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lU log10" sheetId="1" state="visible" r:id="rId2"/>
    <sheet name="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17">
  <si>
    <t xml:space="preserve">RLU</t>
  </si>
  <si>
    <t xml:space="preserve">log10</t>
  </si>
  <si>
    <t xml:space="preserve">　</t>
  </si>
  <si>
    <t xml:space="preserve">A</t>
  </si>
  <si>
    <t xml:space="preserve">B</t>
  </si>
  <si>
    <t xml:space="preserve">C</t>
  </si>
  <si>
    <t xml:space="preserve">a</t>
  </si>
  <si>
    <t xml:space="preserve">c</t>
  </si>
  <si>
    <t xml:space="preserve">Cooking counter</t>
  </si>
  <si>
    <t xml:space="preserve">Mobile cooking counter</t>
  </si>
  <si>
    <t xml:space="preserve">Refrigerator handle</t>
  </si>
  <si>
    <t xml:space="preserve">Conveyor belt</t>
  </si>
  <si>
    <t xml:space="preserve">Tap handle</t>
  </si>
  <si>
    <t xml:space="preserve">Interior of sink</t>
  </si>
  <si>
    <t xml:space="preserve">Number</t>
  </si>
  <si>
    <t xml:space="preserve">Temp</t>
  </si>
  <si>
    <t xml:space="preserve">Humidit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dd/mm/yyyy;@"/>
    <numFmt numFmtId="166" formatCode="General"/>
    <numFmt numFmtId="167" formatCode="0%"/>
  </numFmts>
  <fonts count="30">
    <font>
      <sz val="11"/>
      <color rgb="FF000000"/>
      <name val="ＭＳ Ｐゴシック"/>
      <family val="3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ＭＳ Ｐゴシック"/>
      <family val="3"/>
    </font>
    <font>
      <sz val="12"/>
      <color rgb="FFFFFFFF"/>
      <name val="ＭＳ Ｐゴシック"/>
      <family val="3"/>
    </font>
    <font>
      <sz val="12"/>
      <color rgb="FF993300"/>
      <name val="ＭＳ Ｐゴシック"/>
      <family val="3"/>
    </font>
    <font>
      <b val="true"/>
      <sz val="18"/>
      <color rgb="FF666699"/>
      <name val="ＭＳ Ｐゴシック"/>
      <family val="3"/>
    </font>
    <font>
      <b val="true"/>
      <sz val="12"/>
      <color rgb="FFFFFFFF"/>
      <name val="ＭＳ Ｐゴシック"/>
      <family val="3"/>
    </font>
    <font>
      <u val="single"/>
      <sz val="11"/>
      <color rgb="FF0000FF"/>
      <name val="ＭＳ Ｐゴシック"/>
      <family val="3"/>
    </font>
    <font>
      <sz val="12"/>
      <color rgb="FFFF9900"/>
      <name val="ＭＳ Ｐゴシック"/>
      <family val="3"/>
    </font>
    <font>
      <b val="true"/>
      <sz val="15"/>
      <color rgb="FF333399"/>
      <name val="ＭＳ Ｐゴシック"/>
      <family val="3"/>
    </font>
    <font>
      <b val="true"/>
      <sz val="13"/>
      <color rgb="FF333399"/>
      <name val="ＭＳ Ｐゴシック"/>
      <family val="3"/>
    </font>
    <font>
      <b val="true"/>
      <sz val="11"/>
      <color rgb="FF333399"/>
      <name val="ＭＳ Ｐゴシック"/>
      <family val="3"/>
    </font>
    <font>
      <sz val="12"/>
      <color rgb="FF800080"/>
      <name val="ＭＳ Ｐゴシック"/>
      <family val="3"/>
    </font>
    <font>
      <sz val="12"/>
      <color rgb="FF333399"/>
      <name val="ＭＳ Ｐゴシック"/>
      <family val="3"/>
    </font>
    <font>
      <b val="true"/>
      <sz val="12"/>
      <color rgb="FF333333"/>
      <name val="ＭＳ Ｐゴシック"/>
      <family val="3"/>
    </font>
    <font>
      <b val="true"/>
      <sz val="15"/>
      <color rgb="FF666699"/>
      <name val="ＭＳ Ｐゴシック"/>
      <family val="3"/>
    </font>
    <font>
      <b val="true"/>
      <sz val="13"/>
      <color rgb="FF666699"/>
      <name val="ＭＳ Ｐゴシック"/>
      <family val="3"/>
    </font>
    <font>
      <b val="true"/>
      <sz val="11"/>
      <color rgb="FF666699"/>
      <name val="ＭＳ Ｐゴシック"/>
      <family val="3"/>
    </font>
    <font>
      <u val="single"/>
      <sz val="11"/>
      <color rgb="FF800080"/>
      <name val="ＭＳ Ｐゴシック"/>
      <family val="3"/>
    </font>
    <font>
      <i val="true"/>
      <sz val="12"/>
      <color rgb="FF808080"/>
      <name val="ＭＳ Ｐゴシック"/>
      <family val="3"/>
    </font>
    <font>
      <sz val="12"/>
      <color rgb="FF008000"/>
      <name val="ＭＳ Ｐゴシック"/>
      <family val="3"/>
    </font>
    <font>
      <u val="single"/>
      <sz val="11"/>
      <color rgb="FF993366"/>
      <name val="ＭＳ Ｐゴシック"/>
      <family val="3"/>
    </font>
    <font>
      <b val="true"/>
      <sz val="12"/>
      <color rgb="FFFF9900"/>
      <name val="ＭＳ Ｐゴシック"/>
      <family val="3"/>
    </font>
    <font>
      <sz val="12"/>
      <color rgb="FFFF0000"/>
      <name val="ＭＳ Ｐゴシック"/>
      <family val="3"/>
    </font>
    <font>
      <sz val="11"/>
      <color rgb="FFFF0000"/>
      <name val="ＭＳ Ｐゴシック"/>
      <family val="3"/>
    </font>
    <font>
      <b val="true"/>
      <sz val="12"/>
      <color rgb="FF000000"/>
      <name val="ＭＳ Ｐゴシック"/>
      <family val="3"/>
    </font>
    <font>
      <sz val="11"/>
      <color rgb="FF000000"/>
      <name val="Noto Sans"/>
      <family val="2"/>
    </font>
    <font>
      <b val="true"/>
      <sz val="11"/>
      <color rgb="FF000000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FF808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8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6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15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16" borderId="0" applyFont="true" applyBorder="false" applyAlignment="true" applyProtection="false">
      <alignment horizontal="general" vertical="center" textRotation="0" wrapText="false" indent="0" shrinkToFit="false"/>
    </xf>
    <xf numFmtId="164" fontId="15" fillId="8" borderId="7" applyFont="true" applyBorder="true" applyAlignment="true" applyProtection="false">
      <alignment horizontal="general" vertical="center" textRotation="0" wrapText="false" indent="0" shrinkToFit="false"/>
    </xf>
    <xf numFmtId="164" fontId="16" fillId="17" borderId="8" applyFont="true" applyBorder="true" applyAlignment="true" applyProtection="false">
      <alignment horizontal="general" vertical="center" textRotation="0" wrapText="false" indent="0" shrinkToFit="false"/>
    </xf>
    <xf numFmtId="164" fontId="16" fillId="17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4" applyFont="true" applyBorder="true" applyAlignment="true" applyProtection="false">
      <alignment horizontal="general" vertical="center" textRotation="0" wrapText="false" indent="0" shrinkToFit="false"/>
    </xf>
    <xf numFmtId="164" fontId="18" fillId="0" borderId="5" applyFont="true" applyBorder="true" applyAlignment="true" applyProtection="false">
      <alignment horizontal="general" vertical="center" textRotation="0" wrapText="false" indent="0" shrinkToFit="false"/>
    </xf>
    <xf numFmtId="164" fontId="19" fillId="0" borderId="6" applyFont="true" applyBorder="tru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16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6" fillId="8" borderId="0" applyFont="true" applyBorder="false" applyAlignment="true" applyProtection="false">
      <alignment horizontal="general" vertical="center" textRotation="0" wrapText="false" indent="0" shrinkToFit="false"/>
    </xf>
    <xf numFmtId="164" fontId="15" fillId="8" borderId="7" applyFont="true" applyBorder="true" applyAlignment="true" applyProtection="false">
      <alignment horizontal="general" vertical="center" textRotation="0" wrapText="false" indent="0" shrinkToFit="false"/>
    </xf>
    <xf numFmtId="164" fontId="21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8" borderId="7" applyFont="true" applyBorder="true" applyAlignment="true" applyProtection="false">
      <alignment horizontal="general" vertical="center" textRotation="0" wrapText="false" indent="0" shrinkToFit="false"/>
    </xf>
    <xf numFmtId="164" fontId="22" fillId="5" borderId="0" applyFont="true" applyBorder="false" applyAlignment="true" applyProtection="false">
      <alignment horizontal="general" vertical="center" textRotation="0" wrapText="false" indent="0" shrinkToFit="false"/>
    </xf>
    <xf numFmtId="164" fontId="23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4" applyFont="true" applyBorder="true" applyAlignment="true" applyProtection="false">
      <alignment horizontal="general" vertical="center" textRotation="0" wrapText="false" indent="0" shrinkToFit="false"/>
    </xf>
    <xf numFmtId="164" fontId="18" fillId="0" borderId="5" applyFont="true" applyBorder="true" applyAlignment="true" applyProtection="false">
      <alignment horizontal="general" vertical="center" textRotation="0" wrapText="false" indent="0" shrinkToFit="false"/>
    </xf>
    <xf numFmtId="164" fontId="19" fillId="0" borderId="6" applyFont="true" applyBorder="tru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24" fillId="17" borderId="7" applyFont="true" applyBorder="true" applyAlignment="true" applyProtection="false">
      <alignment horizontal="general" vertical="center" textRotation="0" wrapText="false" indent="0" shrinkToFit="false"/>
    </xf>
    <xf numFmtId="164" fontId="22" fillId="5" borderId="0" applyFont="true" applyBorder="false" applyAlignment="true" applyProtection="false">
      <alignment horizontal="general" vertical="center" textRotation="0" wrapText="false" indent="0" shrinkToFit="false"/>
    </xf>
    <xf numFmtId="164" fontId="21" fillId="0" borderId="0" applyFont="true" applyBorder="false" applyAlignment="true" applyProtection="false">
      <alignment horizontal="general" vertical="center" textRotation="0" wrapText="false" indent="0" shrinkToFit="false"/>
    </xf>
    <xf numFmtId="164" fontId="25" fillId="0" borderId="0" applyFont="true" applyBorder="false" applyAlignment="true" applyProtection="false">
      <alignment horizontal="general" vertical="center" textRotation="0" wrapText="false" indent="0" shrinkToFit="false"/>
    </xf>
    <xf numFmtId="164" fontId="25" fillId="0" borderId="0" applyFont="true" applyBorder="false" applyAlignment="true" applyProtection="false">
      <alignment horizontal="general" vertical="center" textRotation="0" wrapText="false" indent="0" shrinkToFit="false"/>
    </xf>
    <xf numFmtId="164" fontId="26" fillId="0" borderId="0" applyFont="true" applyBorder="false" applyAlignment="true" applyProtection="false">
      <alignment horizontal="general" vertical="center" textRotation="0" wrapText="false" indent="0" shrinkToFit="false"/>
    </xf>
    <xf numFmtId="164" fontId="27" fillId="0" borderId="9" applyFont="true" applyBorder="true" applyAlignment="true" applyProtection="false">
      <alignment horizontal="general" vertical="center" textRotation="0" wrapText="false" indent="0" shrinkToFit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1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17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9" fillId="1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18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18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18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0" fillId="18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" xfId="20"/>
    <cellStyle name="20% - アクセント 2" xfId="21"/>
    <cellStyle name="20% - アクセント 3" xfId="22"/>
    <cellStyle name="20% - アクセント 4" xfId="23"/>
    <cellStyle name="20% - アクセント 5" xfId="24"/>
    <cellStyle name="20% - アクセント 6" xfId="25"/>
    <cellStyle name="40% - アクセント 1" xfId="26"/>
    <cellStyle name="40% - アクセント 2" xfId="27"/>
    <cellStyle name="40% - アクセント 3" xfId="28"/>
    <cellStyle name="40% - アクセント 4" xfId="29"/>
    <cellStyle name="40% - アクセント 5" xfId="30"/>
    <cellStyle name="40% - アクセント 6" xfId="31"/>
    <cellStyle name="60% - アクセント 1" xfId="32"/>
    <cellStyle name="60% - アクセント 2" xfId="33"/>
    <cellStyle name="60% - アクセント 3" xfId="34"/>
    <cellStyle name="60% - アクセント 4" xfId="35"/>
    <cellStyle name="60% - アクセント 5" xfId="36"/>
    <cellStyle name="60% - アクセント 6" xfId="37"/>
    <cellStyle name="どちらでもない" xfId="38"/>
    <cellStyle name="アクセント 1" xfId="39"/>
    <cellStyle name="アクセント 2" xfId="40"/>
    <cellStyle name="アクセント 3" xfId="41"/>
    <cellStyle name="アクセント 4" xfId="42"/>
    <cellStyle name="アクセント 5" xfId="43"/>
    <cellStyle name="アクセント 6" xfId="44"/>
    <cellStyle name="タイトル" xfId="45"/>
    <cellStyle name="チェック セル" xfId="46"/>
    <cellStyle name="ハイパーリンク" xfId="47"/>
    <cellStyle name="メモ" xfId="48"/>
    <cellStyle name="リンク セル" xfId="49"/>
    <cellStyle name="・出・ 1" xfId="50"/>
    <cellStyle name="・出・ 2" xfId="51"/>
    <cellStyle name="・出・ 3" xfId="52"/>
    <cellStyle name="・出・ 4" xfId="53"/>
    <cellStyle name="・ａ " xfId="54"/>
    <cellStyle name="入力" xfId="55"/>
    <cellStyle name="出力" xfId="56"/>
    <cellStyle name="出誉" xfId="57"/>
    <cellStyle name="契出・ 1" xfId="58"/>
    <cellStyle name="契出・ 2" xfId="59"/>
    <cellStyle name="契出・ 3" xfId="60"/>
    <cellStyle name="契出・ 4" xfId="61"/>
    <cellStyle name="悪い" xfId="62"/>
    <cellStyle name="斧酸浩・・ハイパーリンク" xfId="63"/>
    <cellStyle name="普胆" xfId="64"/>
    <cellStyle name="点誉" xfId="65"/>
    <cellStyle name="神棒普 " xfId="66"/>
    <cellStyle name="神棒普÷" xfId="67"/>
    <cellStyle name="良い" xfId="68"/>
    <cellStyle name="表示済みのハイパーリンク" xfId="69"/>
    <cellStyle name="見出し 1" xfId="70"/>
    <cellStyle name="見出し 2" xfId="71"/>
    <cellStyle name="見出し 3" xfId="72"/>
    <cellStyle name="見出し 4" xfId="73"/>
    <cellStyle name="計算" xfId="74"/>
    <cellStyle name="誉ａ " xfId="75"/>
    <cellStyle name="説明文" xfId="76"/>
    <cellStyle name="警告文" xfId="77"/>
    <cellStyle name="警告普 " xfId="78"/>
    <cellStyle name="警告普÷" xfId="79"/>
    <cellStyle name="集計" xfId="8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35"/>
  <sheetViews>
    <sheetView showFormulas="false" showGridLines="true" showRowColHeaders="true" showZeros="true" rightToLeft="false" tabSelected="true" showOutlineSymbols="true" defaultGridColor="true" view="normal" topLeftCell="A1" colorId="64" zoomScale="87" zoomScaleNormal="87" zoomScalePageLayoutView="100" workbookViewId="0">
      <selection pane="topLeft" activeCell="A23" activeCellId="0" sqref="A23:A40 A23:A40"/>
    </sheetView>
  </sheetViews>
  <sheetFormatPr defaultColWidth="8.8671875" defaultRowHeight="15.8" zeroHeight="false" outlineLevelRow="0" outlineLevelCol="0"/>
  <cols>
    <col collapsed="false" customWidth="true" hidden="false" outlineLevel="0" max="1" min="1" style="1" width="12.49"/>
    <col collapsed="false" customWidth="true" hidden="false" outlineLevel="0" max="2" min="2" style="1" width="22.37"/>
    <col collapsed="false" customWidth="false" hidden="false" outlineLevel="0" max="7" min="3" style="1" width="8.86"/>
    <col collapsed="false" customWidth="false" hidden="false" outlineLevel="0" max="257" min="10" style="1" width="8.86"/>
  </cols>
  <sheetData>
    <row r="1" customFormat="false" ht="15.8" hidden="false" customHeight="false" outlineLevel="0" collapsed="false">
      <c r="C1" s="1" t="s">
        <v>0</v>
      </c>
      <c r="H1" s="1"/>
      <c r="I1" s="1"/>
      <c r="J1" s="1" t="s">
        <v>1</v>
      </c>
    </row>
    <row r="2" customFormat="false" ht="15.8" hidden="false" customHeight="false" outlineLevel="0" collapsed="false">
      <c r="H2" s="1"/>
      <c r="I2" s="1"/>
      <c r="J2" s="2" t="s">
        <v>2</v>
      </c>
      <c r="M2" s="2" t="s">
        <v>2</v>
      </c>
    </row>
    <row r="3" customFormat="false" ht="15.8" hidden="false" customHeight="false" outlineLevel="0" collapsed="false">
      <c r="D3" s="2" t="s">
        <v>2</v>
      </c>
      <c r="E3" s="2" t="s">
        <v>2</v>
      </c>
      <c r="H3" s="1"/>
      <c r="I3" s="1"/>
    </row>
    <row r="4" customFormat="false" ht="15.8" hidden="false" customHeight="false" outlineLevel="0" collapsed="false"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/>
      <c r="I4" s="1"/>
      <c r="J4" s="1" t="s">
        <v>3</v>
      </c>
      <c r="K4" s="1" t="s">
        <v>4</v>
      </c>
      <c r="L4" s="1" t="s">
        <v>5</v>
      </c>
      <c r="M4" s="1" t="s">
        <v>6</v>
      </c>
      <c r="N4" s="1" t="s">
        <v>7</v>
      </c>
    </row>
    <row r="5" customFormat="false" ht="15.8" hidden="false" customHeight="false" outlineLevel="0" collapsed="false">
      <c r="A5" s="3" t="n">
        <v>43243</v>
      </c>
      <c r="B5" s="4" t="s">
        <v>8</v>
      </c>
      <c r="C5" s="1" t="n">
        <v>8732</v>
      </c>
      <c r="D5" s="1" t="n">
        <v>109</v>
      </c>
      <c r="E5" s="1" t="n">
        <v>34</v>
      </c>
      <c r="F5" s="1" t="n">
        <v>115525</v>
      </c>
      <c r="G5" s="1" t="n">
        <v>17</v>
      </c>
      <c r="H5" s="1"/>
      <c r="I5" s="1"/>
      <c r="J5" s="1" t="n">
        <f aca="false">LOG10(C5)</f>
        <v>3.9411137270371</v>
      </c>
      <c r="K5" s="1" t="n">
        <f aca="false">LOG10(D5)</f>
        <v>2.03742649794062</v>
      </c>
      <c r="L5" s="1" t="n">
        <f aca="false">LOG10(E5)</f>
        <v>1.53147891704226</v>
      </c>
      <c r="M5" s="1" t="n">
        <f aca="false">LOG10(F5)</f>
        <v>5.06267597719074</v>
      </c>
      <c r="N5" s="1" t="n">
        <f aca="false">LOG10(G5)</f>
        <v>1.23044892137827</v>
      </c>
      <c r="P5" s="1" t="n">
        <f aca="false">K5-J5</f>
        <v>-1.90368722909648</v>
      </c>
      <c r="Q5" s="1" t="n">
        <f aca="false">L5-J5</f>
        <v>-2.40963480999485</v>
      </c>
      <c r="R5" s="1" t="n">
        <f aca="false">N5-M5</f>
        <v>-3.83222705581247</v>
      </c>
      <c r="S5" s="1" t="n">
        <f aca="false">MEDIAN(P5:P10)</f>
        <v>-1.81176636165055</v>
      </c>
      <c r="T5" s="1" t="n">
        <f aca="false">MIN(P5:P10)</f>
        <v>-3.18534081813471</v>
      </c>
      <c r="U5" s="1" t="n">
        <f aca="false">MAX(P5:P10)</f>
        <v>-0.8665427648597</v>
      </c>
    </row>
    <row r="6" customFormat="false" ht="15.8" hidden="false" customHeight="false" outlineLevel="0" collapsed="false">
      <c r="A6" s="3" t="n">
        <v>43257</v>
      </c>
      <c r="B6" s="4" t="s">
        <v>8</v>
      </c>
      <c r="C6" s="1" t="n">
        <v>8759</v>
      </c>
      <c r="D6" s="1" t="n">
        <v>1191</v>
      </c>
      <c r="E6" s="1" t="n">
        <v>110</v>
      </c>
      <c r="F6" s="1" t="n">
        <v>6127</v>
      </c>
      <c r="G6" s="1" t="n">
        <v>916</v>
      </c>
      <c r="H6" s="1"/>
      <c r="I6" s="1"/>
      <c r="J6" s="1" t="n">
        <f aca="false">LOG10(C6)</f>
        <v>3.94245452634248</v>
      </c>
      <c r="K6" s="1" t="n">
        <f aca="false">LOG10(D6)</f>
        <v>3.07591176148278</v>
      </c>
      <c r="L6" s="1" t="n">
        <f aca="false">LOG10(E6)</f>
        <v>2.04139268515823</v>
      </c>
      <c r="M6" s="1" t="n">
        <f aca="false">LOG10(F6)</f>
        <v>3.78724788033195</v>
      </c>
      <c r="N6" s="1" t="n">
        <f aca="false">LOG10(G6)</f>
        <v>2.96189547366785</v>
      </c>
      <c r="P6" s="1" t="n">
        <f aca="false">K6-J6</f>
        <v>-0.8665427648597</v>
      </c>
      <c r="Q6" s="1" t="n">
        <f aca="false">L6-J6</f>
        <v>-1.90106184118425</v>
      </c>
      <c r="R6" s="1" t="n">
        <f aca="false">N6-M6</f>
        <v>-0.825352406664103</v>
      </c>
      <c r="S6" s="1" t="n">
        <f aca="false">MEDIAN(Q5:Q10)</f>
        <v>-2.49592885401445</v>
      </c>
      <c r="T6" s="1" t="n">
        <f aca="false">MIN(Q5:Q10)</f>
        <v>-3.27376272091725</v>
      </c>
      <c r="U6" s="1" t="n">
        <f aca="false">MAX(Q5:Q10)</f>
        <v>-1.43499937159009</v>
      </c>
    </row>
    <row r="7" customFormat="false" ht="15.8" hidden="false" customHeight="false" outlineLevel="0" collapsed="false">
      <c r="A7" s="3" t="n">
        <v>43262</v>
      </c>
      <c r="B7" s="4" t="s">
        <v>8</v>
      </c>
      <c r="C7" s="1" t="n">
        <v>21782</v>
      </c>
      <c r="D7" s="1" t="n">
        <v>157</v>
      </c>
      <c r="E7" s="1" t="n">
        <v>57</v>
      </c>
      <c r="F7" s="1" t="n">
        <v>40714</v>
      </c>
      <c r="G7" s="1" t="n">
        <v>61</v>
      </c>
      <c r="H7" s="1"/>
      <c r="I7" s="1"/>
      <c r="J7" s="1" t="n">
        <f aca="false">LOG10(C7)</f>
        <v>4.33809775370654</v>
      </c>
      <c r="K7" s="1" t="n">
        <f aca="false">LOG10(D7)</f>
        <v>2.19589965240923</v>
      </c>
      <c r="L7" s="1" t="n">
        <f aca="false">LOG10(E7)</f>
        <v>1.75587485567249</v>
      </c>
      <c r="M7" s="1" t="n">
        <f aca="false">LOG10(F7)</f>
        <v>4.60974377230299</v>
      </c>
      <c r="N7" s="1" t="n">
        <f aca="false">LOG10(G7)</f>
        <v>1.78532983501077</v>
      </c>
      <c r="P7" s="1" t="n">
        <f aca="false">K7-J7</f>
        <v>-2.14219810129731</v>
      </c>
      <c r="Q7" s="1" t="n">
        <f aca="false">L7-J7</f>
        <v>-2.58222289803405</v>
      </c>
      <c r="R7" s="1" t="n">
        <f aca="false">N7-M7</f>
        <v>-2.82441393729222</v>
      </c>
      <c r="S7" s="1" t="n">
        <f aca="false">MEDIAN(R5:R10)</f>
        <v>-2.40889587072107</v>
      </c>
      <c r="T7" s="1" t="n">
        <f aca="false">MIN(R5:R10)</f>
        <v>-3.83222705581247</v>
      </c>
      <c r="U7" s="1" t="n">
        <f aca="false">MAX(R5:R10)</f>
        <v>-0.825352406664103</v>
      </c>
    </row>
    <row r="8" customFormat="false" ht="15.8" hidden="false" customHeight="false" outlineLevel="0" collapsed="false">
      <c r="A8" s="3" t="n">
        <v>43269</v>
      </c>
      <c r="B8" s="4" t="s">
        <v>8</v>
      </c>
      <c r="C8" s="1" t="n">
        <v>58227</v>
      </c>
      <c r="D8" s="1" t="n">
        <v>38</v>
      </c>
      <c r="E8" s="1" t="n">
        <v>31</v>
      </c>
      <c r="F8" s="1" t="n">
        <v>34415</v>
      </c>
      <c r="G8" s="1" t="n">
        <v>52</v>
      </c>
      <c r="H8" s="1"/>
      <c r="I8" s="1"/>
      <c r="J8" s="1" t="n">
        <f aca="false">LOG10(C8)</f>
        <v>4.76512441475153</v>
      </c>
      <c r="K8" s="1" t="n">
        <f aca="false">LOG10(D8)</f>
        <v>1.57978359661681</v>
      </c>
      <c r="L8" s="1" t="n">
        <f aca="false">LOG10(E8)</f>
        <v>1.49136169383427</v>
      </c>
      <c r="M8" s="1" t="n">
        <f aca="false">LOG10(F8)</f>
        <v>4.53674777388975</v>
      </c>
      <c r="N8" s="1" t="n">
        <f aca="false">LOG10(G8)</f>
        <v>1.7160033436348</v>
      </c>
      <c r="P8" s="1" t="n">
        <f aca="false">K8-J8</f>
        <v>-3.18534081813471</v>
      </c>
      <c r="Q8" s="1" t="n">
        <f aca="false">L8-J8</f>
        <v>-3.27376272091725</v>
      </c>
      <c r="R8" s="1" t="n">
        <f aca="false">N8-M8</f>
        <v>-2.82074443025495</v>
      </c>
    </row>
    <row r="9" customFormat="false" ht="15.8" hidden="false" customHeight="false" outlineLevel="0" collapsed="false">
      <c r="A9" s="3" t="n">
        <v>43275</v>
      </c>
      <c r="B9" s="4" t="s">
        <v>8</v>
      </c>
      <c r="C9" s="1" t="n">
        <v>37353</v>
      </c>
      <c r="D9" s="1" t="n">
        <v>712</v>
      </c>
      <c r="E9" s="1" t="n">
        <v>93</v>
      </c>
      <c r="F9" s="1" t="n">
        <v>5539</v>
      </c>
      <c r="G9" s="1" t="n">
        <v>504</v>
      </c>
      <c r="H9" s="1"/>
      <c r="I9" s="1"/>
      <c r="J9" s="1" t="n">
        <f aca="false">LOG10(C9)</f>
        <v>4.57232548784148</v>
      </c>
      <c r="K9" s="1" t="n">
        <f aca="false">LOG10(D9)</f>
        <v>2.85247999363686</v>
      </c>
      <c r="L9" s="1" t="n">
        <f aca="false">LOG10(E9)</f>
        <v>1.96848294855394</v>
      </c>
      <c r="M9" s="1" t="n">
        <f aca="false">LOG10(F9)</f>
        <v>3.74343136514668</v>
      </c>
      <c r="N9" s="1" t="n">
        <f aca="false">LOG10(G9)</f>
        <v>2.70243053644553</v>
      </c>
      <c r="P9" s="1" t="n">
        <f aca="false">K9-J9</f>
        <v>-1.71984549420462</v>
      </c>
      <c r="Q9" s="1" t="n">
        <f aca="false">L9-J9</f>
        <v>-2.60384253928755</v>
      </c>
      <c r="R9" s="1" t="n">
        <f aca="false">N9-M9</f>
        <v>-1.04100082870116</v>
      </c>
    </row>
    <row r="10" customFormat="false" ht="15.8" hidden="false" customHeight="false" outlineLevel="0" collapsed="false">
      <c r="A10" s="3" t="n">
        <v>43305</v>
      </c>
      <c r="B10" s="4" t="s">
        <v>8</v>
      </c>
      <c r="C10" s="1" t="n">
        <v>8277</v>
      </c>
      <c r="D10" s="1" t="n">
        <v>816</v>
      </c>
      <c r="E10" s="1" t="n">
        <v>304</v>
      </c>
      <c r="F10" s="1" t="n">
        <v>81941</v>
      </c>
      <c r="G10" s="1" t="n">
        <v>825</v>
      </c>
      <c r="H10" s="1"/>
      <c r="I10" s="1"/>
      <c r="J10" s="1" t="n">
        <f aca="false">LOG10(C10)</f>
        <v>3.91787295519885</v>
      </c>
      <c r="K10" s="1" t="n">
        <f aca="false">LOG10(D10)</f>
        <v>2.91169015875386</v>
      </c>
      <c r="L10" s="1" t="n">
        <f aca="false">LOG10(E10)</f>
        <v>2.48287358360875</v>
      </c>
      <c r="M10" s="1" t="n">
        <f aca="false">LOG10(F10)</f>
        <v>4.91350125973711</v>
      </c>
      <c r="N10" s="1" t="n">
        <f aca="false">LOG10(G10)</f>
        <v>2.91645394854993</v>
      </c>
      <c r="P10" s="1" t="n">
        <f aca="false">K10-J10</f>
        <v>-1.00618279644499</v>
      </c>
      <c r="Q10" s="1" t="n">
        <f aca="false">L10-J10</f>
        <v>-1.43499937159009</v>
      </c>
      <c r="R10" s="1" t="n">
        <f aca="false">N10-M10</f>
        <v>-1.99704731118719</v>
      </c>
    </row>
    <row r="11" customFormat="false" ht="15.8" hidden="false" customHeight="false" outlineLevel="0" collapsed="false">
      <c r="A11" s="3" t="n">
        <v>43243</v>
      </c>
      <c r="B11" s="5" t="s">
        <v>9</v>
      </c>
      <c r="C11" s="1" t="n">
        <v>2346</v>
      </c>
      <c r="D11" s="1" t="n">
        <v>36</v>
      </c>
      <c r="E11" s="1" t="n">
        <v>27</v>
      </c>
      <c r="F11" s="1" t="n">
        <v>26176</v>
      </c>
      <c r="G11" s="1" t="n">
        <v>105</v>
      </c>
      <c r="H11" s="1"/>
      <c r="I11" s="1"/>
      <c r="J11" s="1" t="n">
        <v>3.37032800777951</v>
      </c>
      <c r="K11" s="1" t="n">
        <v>1.55630250076729</v>
      </c>
      <c r="L11" s="1" t="n">
        <v>1.43136376415899</v>
      </c>
      <c r="M11" s="1" t="n">
        <f aca="false">LOG10(F11)</f>
        <v>4.41790328199123</v>
      </c>
      <c r="N11" s="1" t="n">
        <f aca="false">LOG10(G11)</f>
        <v>2.02118929906994</v>
      </c>
      <c r="P11" s="6" t="n">
        <f aca="false">K11-J11</f>
        <v>-1.81402550701222</v>
      </c>
      <c r="Q11" s="6" t="n">
        <f aca="false">L11-J11</f>
        <v>-1.93896424362052</v>
      </c>
      <c r="R11" s="6" t="n">
        <f aca="false">N11-M11</f>
        <v>-2.39671398292129</v>
      </c>
      <c r="S11" s="1" t="n">
        <f aca="false">MEDIAN(P11:P16)</f>
        <v>-2.05867821415909</v>
      </c>
      <c r="T11" s="1" t="n">
        <f aca="false">MIN(P11:P16)</f>
        <v>-3.27820838755978</v>
      </c>
      <c r="U11" s="1" t="n">
        <f aca="false">MAX(P11:P16)</f>
        <v>-1.81402550701222</v>
      </c>
    </row>
    <row r="12" customFormat="false" ht="15.8" hidden="false" customHeight="false" outlineLevel="0" collapsed="false">
      <c r="A12" s="3" t="n">
        <v>43257</v>
      </c>
      <c r="B12" s="5" t="s">
        <v>9</v>
      </c>
      <c r="C12" s="1" t="n">
        <v>4599</v>
      </c>
      <c r="D12" s="1" t="n">
        <v>44</v>
      </c>
      <c r="E12" s="1" t="n">
        <v>132</v>
      </c>
      <c r="F12" s="1" t="n">
        <v>2744</v>
      </c>
      <c r="G12" s="1" t="n">
        <v>117</v>
      </c>
      <c r="H12" s="1"/>
      <c r="I12" s="1"/>
      <c r="J12" s="1" t="n">
        <v>3.66266340957404</v>
      </c>
      <c r="K12" s="1" t="n">
        <v>1.64345267648619</v>
      </c>
      <c r="L12" s="1" t="n">
        <v>2.12057393120585</v>
      </c>
      <c r="M12" s="1" t="n">
        <f aca="false">LOG10(F12)</f>
        <v>3.43838410703471</v>
      </c>
      <c r="N12" s="1" t="n">
        <f aca="false">LOG10(G12)</f>
        <v>2.06818586174616</v>
      </c>
      <c r="P12" s="6" t="n">
        <f aca="false">K12-J12</f>
        <v>-2.01921073308785</v>
      </c>
      <c r="Q12" s="6" t="n">
        <f aca="false">L12-J12</f>
        <v>-1.54208947836819</v>
      </c>
      <c r="R12" s="6" t="n">
        <f aca="false">N12-M12</f>
        <v>-1.37019824528855</v>
      </c>
      <c r="S12" s="1" t="n">
        <f aca="false">MEDIAN(Q11:Q16)</f>
        <v>-2.55894810146463</v>
      </c>
      <c r="T12" s="1" t="n">
        <f aca="false">MIN(Q11:Q16)</f>
        <v>-3.38076390508499</v>
      </c>
      <c r="U12" s="1" t="n">
        <f aca="false">MAX(Q11:Q16)</f>
        <v>-1.54208947836819</v>
      </c>
    </row>
    <row r="13" customFormat="false" ht="15.8" hidden="false" customHeight="false" outlineLevel="0" collapsed="false">
      <c r="A13" s="3" t="n">
        <v>43262</v>
      </c>
      <c r="B13" s="5" t="s">
        <v>9</v>
      </c>
      <c r="C13" s="1" t="n">
        <v>16797</v>
      </c>
      <c r="D13" s="1" t="n">
        <v>53</v>
      </c>
      <c r="E13" s="1" t="n">
        <v>37</v>
      </c>
      <c r="F13" s="1" t="n">
        <v>100474</v>
      </c>
      <c r="G13" s="1" t="n">
        <v>61</v>
      </c>
      <c r="H13" s="1"/>
      <c r="I13" s="1"/>
      <c r="J13" s="1" t="n">
        <v>4.22523172221465</v>
      </c>
      <c r="K13" s="1" t="n">
        <v>1.72427586960079</v>
      </c>
      <c r="L13" s="1" t="n">
        <v>1.568201724067</v>
      </c>
      <c r="M13" s="1" t="n">
        <f aca="false">LOG10(F13)</f>
        <v>5.00205369242921</v>
      </c>
      <c r="N13" s="1" t="n">
        <f aca="false">LOG10(G13)</f>
        <v>1.78532983501077</v>
      </c>
      <c r="P13" s="6" t="n">
        <f aca="false">K13-J13</f>
        <v>-2.50095585261386</v>
      </c>
      <c r="Q13" s="6" t="n">
        <f aca="false">L13-J13</f>
        <v>-2.65702999814765</v>
      </c>
      <c r="R13" s="6" t="n">
        <f aca="false">N13-M13</f>
        <v>-3.21672385741844</v>
      </c>
      <c r="S13" s="1" t="n">
        <f aca="false">MEDIAN(R11:R16)</f>
        <v>-1.92783882329212</v>
      </c>
      <c r="T13" s="1" t="n">
        <f aca="false">MIN(R11:R16)</f>
        <v>-3.21672385741844</v>
      </c>
      <c r="U13" s="1" t="n">
        <f aca="false">MAX(R11:R16)</f>
        <v>-1.37019824528855</v>
      </c>
    </row>
    <row r="14" customFormat="false" ht="15.8" hidden="false" customHeight="false" outlineLevel="0" collapsed="false">
      <c r="A14" s="3" t="n">
        <v>43269</v>
      </c>
      <c r="B14" s="5" t="s">
        <v>9</v>
      </c>
      <c r="C14" s="1" t="n">
        <v>41703</v>
      </c>
      <c r="D14" s="1" t="n">
        <v>576</v>
      </c>
      <c r="E14" s="1" t="n">
        <v>44</v>
      </c>
      <c r="F14" s="1" t="n">
        <v>45541</v>
      </c>
      <c r="G14" s="1" t="n">
        <v>841</v>
      </c>
      <c r="H14" s="1"/>
      <c r="I14" s="1"/>
      <c r="J14" s="1" t="n">
        <f aca="false">LOG10(C14)</f>
        <v>4.62016729805725</v>
      </c>
      <c r="K14" s="1" t="n">
        <f aca="false">LOG10(D14)</f>
        <v>2.76042248342321</v>
      </c>
      <c r="L14" s="1" t="n">
        <f aca="false">LOG10(E14)</f>
        <v>1.64345267648619</v>
      </c>
      <c r="M14" s="1" t="n">
        <f aca="false">LOG10(F14)</f>
        <v>4.65840256272431</v>
      </c>
      <c r="N14" s="1" t="n">
        <f aca="false">LOG10(G14)</f>
        <v>2.92479599579791</v>
      </c>
      <c r="P14" s="6" t="n">
        <f aca="false">K14-J14</f>
        <v>-1.85974481463404</v>
      </c>
      <c r="Q14" s="6" t="n">
        <f aca="false">L14-J14</f>
        <v>-2.97671462157106</v>
      </c>
      <c r="R14" s="6" t="n">
        <f aca="false">N14-M14</f>
        <v>-1.7336065669264</v>
      </c>
    </row>
    <row r="15" customFormat="false" ht="15.8" hidden="false" customHeight="false" outlineLevel="0" collapsed="false">
      <c r="A15" s="3" t="n">
        <v>43275</v>
      </c>
      <c r="B15" s="5" t="s">
        <v>9</v>
      </c>
      <c r="C15" s="1" t="n">
        <v>54906</v>
      </c>
      <c r="D15" s="1" t="n">
        <v>438</v>
      </c>
      <c r="E15" s="1" t="n">
        <v>190</v>
      </c>
      <c r="F15" s="1" t="n">
        <v>84491</v>
      </c>
      <c r="G15" s="1" t="n">
        <v>2471</v>
      </c>
      <c r="H15" s="1"/>
      <c r="I15" s="1"/>
      <c r="J15" s="1" t="n">
        <v>4.73961980573443</v>
      </c>
      <c r="K15" s="1" t="n">
        <v>2.6414741105041</v>
      </c>
      <c r="L15" s="1" t="n">
        <v>2.27875360095283</v>
      </c>
      <c r="M15" s="1" t="n">
        <f aca="false">LOG10(F15)</f>
        <v>4.92681045026916</v>
      </c>
      <c r="N15" s="1" t="n">
        <f aca="false">LOG10(G15)</f>
        <v>3.39287274540208</v>
      </c>
      <c r="P15" s="6" t="n">
        <f aca="false">K15-J15</f>
        <v>-2.09814569523033</v>
      </c>
      <c r="Q15" s="6" t="n">
        <f aca="false">L15-J15</f>
        <v>-2.4608662047816</v>
      </c>
      <c r="R15" s="6" t="n">
        <f aca="false">N15-M15</f>
        <v>-1.53393770486708</v>
      </c>
    </row>
    <row r="16" customFormat="false" ht="15.8" hidden="false" customHeight="false" outlineLevel="0" collapsed="false">
      <c r="A16" s="3" t="n">
        <v>43305</v>
      </c>
      <c r="B16" s="5" t="s">
        <v>9</v>
      </c>
      <c r="C16" s="1" t="n">
        <v>514254</v>
      </c>
      <c r="D16" s="1" t="n">
        <v>271</v>
      </c>
      <c r="E16" s="1" t="n">
        <v>214</v>
      </c>
      <c r="F16" s="1" t="n">
        <v>37485</v>
      </c>
      <c r="G16" s="1" t="n">
        <v>283</v>
      </c>
      <c r="H16" s="1"/>
      <c r="I16" s="1"/>
      <c r="J16" s="1" t="n">
        <v>5.71117767843418</v>
      </c>
      <c r="K16" s="1" t="n">
        <v>2.43296929087441</v>
      </c>
      <c r="L16" s="1" t="n">
        <v>2.33041377334919</v>
      </c>
      <c r="M16" s="1" t="n">
        <f aca="false">LOG10(F16)</f>
        <v>4.57385751518213</v>
      </c>
      <c r="N16" s="1" t="n">
        <f aca="false">LOG10(G16)</f>
        <v>2.45178643552429</v>
      </c>
      <c r="P16" s="6" t="n">
        <f aca="false">K16-J16</f>
        <v>-3.27820838755978</v>
      </c>
      <c r="Q16" s="6" t="n">
        <f aca="false">L16-J16</f>
        <v>-3.38076390508499</v>
      </c>
      <c r="R16" s="6" t="n">
        <f aca="false">N16-M16</f>
        <v>-2.12207107965784</v>
      </c>
    </row>
    <row r="17" customFormat="false" ht="15.8" hidden="false" customHeight="false" outlineLevel="0" collapsed="false">
      <c r="A17" s="3" t="n">
        <v>43243</v>
      </c>
      <c r="B17" s="5" t="s">
        <v>10</v>
      </c>
      <c r="C17" s="1" t="n">
        <v>6914</v>
      </c>
      <c r="D17" s="1" t="n">
        <v>95</v>
      </c>
      <c r="E17" s="1" t="n">
        <v>14</v>
      </c>
      <c r="F17" s="1" t="n">
        <v>9695</v>
      </c>
      <c r="G17" s="1" t="n">
        <v>210</v>
      </c>
      <c r="H17" s="1"/>
      <c r="I17" s="1"/>
      <c r="J17" s="1" t="n">
        <v>3.83972937520639</v>
      </c>
      <c r="K17" s="1" t="n">
        <v>1.97772360528885</v>
      </c>
      <c r="L17" s="1" t="n">
        <v>1.14612803567824</v>
      </c>
      <c r="M17" s="1" t="n">
        <f aca="false">LOG10(F17)</f>
        <v>3.98654781341472</v>
      </c>
      <c r="N17" s="1" t="n">
        <f aca="false">LOG10(G17)</f>
        <v>2.32221929473392</v>
      </c>
      <c r="P17" s="1" t="n">
        <f aca="false">K17-J17</f>
        <v>-1.86200576991754</v>
      </c>
      <c r="Q17" s="1" t="n">
        <f aca="false">L17-J17</f>
        <v>-2.69360133952815</v>
      </c>
      <c r="R17" s="1" t="n">
        <f aca="false">N17-M17</f>
        <v>-1.66432851868081</v>
      </c>
      <c r="S17" s="1" t="n">
        <f aca="false">MEDIAN(P17:P22)</f>
        <v>-1.46145495903645</v>
      </c>
      <c r="T17" s="1" t="n">
        <f aca="false">MIN(P17:P22)</f>
        <v>-1.86200576991754</v>
      </c>
      <c r="U17" s="1" t="n">
        <f aca="false">MAX(P17:P22)</f>
        <v>-0.021485020973155</v>
      </c>
    </row>
    <row r="18" customFormat="false" ht="15.8" hidden="false" customHeight="false" outlineLevel="0" collapsed="false">
      <c r="A18" s="3" t="n">
        <v>43257</v>
      </c>
      <c r="B18" s="5" t="s">
        <v>10</v>
      </c>
      <c r="C18" s="1" t="n">
        <v>2728</v>
      </c>
      <c r="D18" s="1" t="n">
        <v>154</v>
      </c>
      <c r="E18" s="1" t="n">
        <v>134</v>
      </c>
      <c r="F18" s="1" t="n">
        <v>5493</v>
      </c>
      <c r="G18" s="1" t="n">
        <v>186</v>
      </c>
      <c r="H18" s="1"/>
      <c r="I18" s="1"/>
      <c r="J18" s="1" t="n">
        <v>3.43584436598444</v>
      </c>
      <c r="K18" s="1" t="n">
        <v>2.18752072083646</v>
      </c>
      <c r="L18" s="1" t="n">
        <v>2.12710479836481</v>
      </c>
      <c r="M18" s="1" t="n">
        <f aca="false">LOG10(F18)</f>
        <v>3.73980959902136</v>
      </c>
      <c r="N18" s="1" t="n">
        <f aca="false">LOG10(G18)</f>
        <v>2.26951294421792</v>
      </c>
      <c r="P18" s="1" t="n">
        <f aca="false">K18-J18</f>
        <v>-1.24832364514798</v>
      </c>
      <c r="Q18" s="1" t="n">
        <f aca="false">L18-J18</f>
        <v>-1.30873956761963</v>
      </c>
      <c r="R18" s="1" t="n">
        <f aca="false">N18-M18</f>
        <v>-1.47029665480344</v>
      </c>
      <c r="S18" s="1" t="n">
        <f aca="false">MEDIAN(Q17:Q22)</f>
        <v>-2.08212731750541</v>
      </c>
      <c r="T18" s="1" t="n">
        <f aca="false">MIN(Q17:Q22)</f>
        <v>-2.69360133952815</v>
      </c>
      <c r="U18" s="1" t="n">
        <f aca="false">MAX(Q17:Q22)</f>
        <v>-0.32991956093736</v>
      </c>
    </row>
    <row r="19" customFormat="false" ht="15.8" hidden="false" customHeight="false" outlineLevel="0" collapsed="false">
      <c r="A19" s="3" t="n">
        <v>43262</v>
      </c>
      <c r="B19" s="5" t="s">
        <v>10</v>
      </c>
      <c r="C19" s="1" t="n">
        <v>6476</v>
      </c>
      <c r="D19" s="1" t="n">
        <v>137</v>
      </c>
      <c r="E19" s="1" t="n">
        <v>42</v>
      </c>
      <c r="F19" s="1" t="n">
        <v>12142</v>
      </c>
      <c r="G19" s="1" t="n">
        <v>156</v>
      </c>
      <c r="H19" s="1"/>
      <c r="I19" s="1"/>
      <c r="J19" s="1" t="n">
        <v>3.81130684008134</v>
      </c>
      <c r="K19" s="1" t="n">
        <v>2.13672056715641</v>
      </c>
      <c r="L19" s="1" t="n">
        <v>1.6232492903979</v>
      </c>
      <c r="M19" s="1" t="n">
        <f aca="false">LOG10(F19)</f>
        <v>4.08429022853693</v>
      </c>
      <c r="N19" s="1" t="n">
        <f aca="false">LOG10(G19)</f>
        <v>2.19312459835446</v>
      </c>
      <c r="P19" s="1" t="n">
        <f aca="false">K19-J19</f>
        <v>-1.67458627292493</v>
      </c>
      <c r="Q19" s="1" t="n">
        <f aca="false">L19-J19</f>
        <v>-2.18805754968344</v>
      </c>
      <c r="R19" s="1" t="n">
        <f aca="false">N19-M19</f>
        <v>-1.89116563018247</v>
      </c>
      <c r="S19" s="1" t="n">
        <f aca="false">MEDIAN(R17:R22)</f>
        <v>-1.56731258674212</v>
      </c>
      <c r="T19" s="1" t="n">
        <f aca="false">MIN(R17:R22)</f>
        <v>-1.96698420532505</v>
      </c>
      <c r="U19" s="1" t="n">
        <f aca="false">MAX(R17:R22)</f>
        <v>-0.569703954834629</v>
      </c>
    </row>
    <row r="20" customFormat="false" ht="15.8" hidden="false" customHeight="false" outlineLevel="0" collapsed="false">
      <c r="A20" s="3" t="n">
        <v>43269</v>
      </c>
      <c r="B20" s="5" t="s">
        <v>10</v>
      </c>
      <c r="C20" s="1" t="n">
        <v>10358</v>
      </c>
      <c r="D20" s="1" t="n">
        <v>161</v>
      </c>
      <c r="E20" s="1" t="n">
        <v>41</v>
      </c>
      <c r="F20" s="1" t="n">
        <v>19092</v>
      </c>
      <c r="G20" s="1" t="n">
        <v>206</v>
      </c>
      <c r="H20" s="1"/>
      <c r="I20" s="1"/>
      <c r="J20" s="1" t="n">
        <f aca="false">LOG10(C20)</f>
        <v>4.01527590668188</v>
      </c>
      <c r="K20" s="1" t="n">
        <f aca="false">LOG10(D20)</f>
        <v>2.20682587603185</v>
      </c>
      <c r="L20" s="1" t="n">
        <f aca="false">LOG10(E20)</f>
        <v>1.61278385671974</v>
      </c>
      <c r="M20" s="1" t="n">
        <f aca="false">LOG10(F20)</f>
        <v>4.28085142569421</v>
      </c>
      <c r="N20" s="1" t="n">
        <f aca="false">LOG10(G20)</f>
        <v>2.31386722036915</v>
      </c>
      <c r="P20" s="1" t="n">
        <f aca="false">K20-J20</f>
        <v>-1.80845003065003</v>
      </c>
      <c r="Q20" s="1" t="n">
        <f aca="false">L20-J20</f>
        <v>-2.40249204996214</v>
      </c>
      <c r="R20" s="1" t="n">
        <f aca="false">N20-M20</f>
        <v>-1.96698420532505</v>
      </c>
    </row>
    <row r="21" customFormat="false" ht="15.8" hidden="false" customHeight="false" outlineLevel="0" collapsed="false">
      <c r="A21" s="3" t="n">
        <v>43275</v>
      </c>
      <c r="B21" s="5" t="s">
        <v>10</v>
      </c>
      <c r="C21" s="1" t="n">
        <v>1704</v>
      </c>
      <c r="D21" s="1" t="n">
        <v>528</v>
      </c>
      <c r="E21" s="1" t="n">
        <v>18</v>
      </c>
      <c r="F21" s="1" t="n">
        <v>6147</v>
      </c>
      <c r="G21" s="1" t="n">
        <v>513</v>
      </c>
      <c r="H21" s="1"/>
      <c r="I21" s="1"/>
      <c r="J21" s="1" t="n">
        <v>3.23146959043068</v>
      </c>
      <c r="K21" s="1" t="n">
        <v>2.72263392253381</v>
      </c>
      <c r="L21" s="1" t="n">
        <v>1.25527250510331</v>
      </c>
      <c r="M21" s="1" t="n">
        <f aca="false">LOG10(F21)</f>
        <v>3.78866321312086</v>
      </c>
      <c r="N21" s="1" t="n">
        <f aca="false">LOG10(G21)</f>
        <v>2.71011736511182</v>
      </c>
      <c r="P21" s="1" t="n">
        <f aca="false">K21-J21</f>
        <v>-0.508835667896869</v>
      </c>
      <c r="Q21" s="1" t="n">
        <f aca="false">L21-J21</f>
        <v>-1.97619708532738</v>
      </c>
      <c r="R21" s="1" t="n">
        <f aca="false">N21-M21</f>
        <v>-1.07854584800904</v>
      </c>
    </row>
    <row r="22" customFormat="false" ht="15.8" hidden="false" customHeight="false" outlineLevel="0" collapsed="false">
      <c r="A22" s="3" t="n">
        <v>43305</v>
      </c>
      <c r="B22" s="5" t="s">
        <v>10</v>
      </c>
      <c r="C22" s="1" t="n">
        <v>808</v>
      </c>
      <c r="D22" s="1" t="n">
        <v>769</v>
      </c>
      <c r="E22" s="1" t="n">
        <v>378</v>
      </c>
      <c r="F22" s="1" t="n">
        <v>2172</v>
      </c>
      <c r="G22" s="1" t="n">
        <v>585</v>
      </c>
      <c r="H22" s="1"/>
      <c r="I22" s="1"/>
      <c r="J22" s="1" t="n">
        <v>2.90741136077459</v>
      </c>
      <c r="K22" s="1" t="n">
        <v>2.88592633980143</v>
      </c>
      <c r="L22" s="1" t="n">
        <v>2.57749179983723</v>
      </c>
      <c r="M22" s="1" t="n">
        <f aca="false">LOG10(F22)</f>
        <v>3.33685982091681</v>
      </c>
      <c r="N22" s="1" t="n">
        <f aca="false">LOG10(G22)</f>
        <v>2.76715586608218</v>
      </c>
      <c r="P22" s="1" t="n">
        <f aca="false">K22-J22</f>
        <v>-0.021485020973155</v>
      </c>
      <c r="Q22" s="1" t="n">
        <f aca="false">L22-J22</f>
        <v>-0.32991956093736</v>
      </c>
      <c r="R22" s="1" t="n">
        <f aca="false">N22-M22</f>
        <v>-0.569703954834629</v>
      </c>
    </row>
    <row r="23" customFormat="false" ht="15.8" hidden="false" customHeight="false" outlineLevel="0" collapsed="false">
      <c r="A23" s="3" t="n">
        <v>43243</v>
      </c>
      <c r="B23" s="5" t="s">
        <v>11</v>
      </c>
      <c r="C23" s="1" t="n">
        <v>21232</v>
      </c>
      <c r="D23" s="1" t="n">
        <v>926</v>
      </c>
      <c r="E23" s="1" t="n">
        <v>254</v>
      </c>
      <c r="F23" s="1" t="n">
        <v>18129</v>
      </c>
      <c r="G23" s="1" t="n">
        <v>189</v>
      </c>
      <c r="H23" s="1"/>
      <c r="I23" s="1"/>
      <c r="J23" s="1" t="n">
        <v>4.32699090552036</v>
      </c>
      <c r="K23" s="1" t="n">
        <v>2.96661098668193</v>
      </c>
      <c r="L23" s="1" t="n">
        <v>2.40483371661994</v>
      </c>
      <c r="M23" s="1" t="n">
        <f aca="false">LOG10(F23)</f>
        <v>4.25837384896812</v>
      </c>
      <c r="N23" s="1" t="n">
        <f aca="false">LOG10(G23)</f>
        <v>2.27646180417324</v>
      </c>
      <c r="P23" s="6" t="n">
        <f aca="false">K23-J23</f>
        <v>-1.36037991883843</v>
      </c>
      <c r="Q23" s="6" t="n">
        <f aca="false">L23-J23</f>
        <v>-1.92215718890042</v>
      </c>
      <c r="R23" s="6" t="n">
        <f aca="false">N23-M23</f>
        <v>-1.98191204479487</v>
      </c>
      <c r="S23" s="1" t="n">
        <f aca="false">MEDIAN(P23:P28)</f>
        <v>-1.26927786943952</v>
      </c>
      <c r="T23" s="1" t="n">
        <f aca="false">MIN(P23:P28)</f>
        <v>-2.01233944722664</v>
      </c>
      <c r="U23" s="1" t="n">
        <f aca="false">MAX(P23:P28)</f>
        <v>-0.484118687168152</v>
      </c>
    </row>
    <row r="24" customFormat="false" ht="15.8" hidden="false" customHeight="false" outlineLevel="0" collapsed="false">
      <c r="A24" s="3" t="n">
        <v>43257</v>
      </c>
      <c r="B24" s="5" t="s">
        <v>11</v>
      </c>
      <c r="C24" s="1" t="n">
        <v>8509</v>
      </c>
      <c r="D24" s="1" t="n">
        <v>2791</v>
      </c>
      <c r="E24" s="1" t="n">
        <v>257</v>
      </c>
      <c r="F24" s="1" t="n">
        <v>11079</v>
      </c>
      <c r="G24" s="1" t="n">
        <v>5257</v>
      </c>
      <c r="H24" s="1"/>
      <c r="I24" s="1"/>
      <c r="J24" s="1" t="n">
        <v>3.92987852365678</v>
      </c>
      <c r="K24" s="1" t="n">
        <v>3.44575983648863</v>
      </c>
      <c r="L24" s="1" t="n">
        <v>2.40993312333129</v>
      </c>
      <c r="M24" s="1" t="n">
        <f aca="false">LOG10(F24)</f>
        <v>4.04450056237064</v>
      </c>
      <c r="N24" s="1" t="n">
        <f aca="false">LOG10(G24)</f>
        <v>3.72073797701843</v>
      </c>
      <c r="P24" s="6" t="n">
        <f aca="false">K24-J24</f>
        <v>-0.484118687168152</v>
      </c>
      <c r="Q24" s="6" t="n">
        <f aca="false">L24-J24</f>
        <v>-1.51994540032549</v>
      </c>
      <c r="R24" s="6" t="n">
        <f aca="false">N24-M24</f>
        <v>-0.323762585352216</v>
      </c>
      <c r="S24" s="1" t="n">
        <f aca="false">MEDIAN(Q23:Q28)</f>
        <v>-2.00325653435845</v>
      </c>
      <c r="T24" s="1" t="n">
        <f aca="false">MIN(Q23:Q28)</f>
        <v>-2.9367775565516</v>
      </c>
      <c r="U24" s="1" t="n">
        <f aca="false">MAX(Q23:Q28)</f>
        <v>-1.51986163523992</v>
      </c>
    </row>
    <row r="25" customFormat="false" ht="15.8" hidden="false" customHeight="false" outlineLevel="0" collapsed="false">
      <c r="A25" s="3" t="n">
        <v>43262</v>
      </c>
      <c r="B25" s="5" t="s">
        <v>11</v>
      </c>
      <c r="C25" s="1" t="n">
        <v>34581</v>
      </c>
      <c r="D25" s="1" t="n">
        <v>394</v>
      </c>
      <c r="E25" s="1" t="n">
        <v>40</v>
      </c>
      <c r="F25" s="1" t="n">
        <v>46128</v>
      </c>
      <c r="G25" s="1" t="n">
        <v>307</v>
      </c>
      <c r="H25" s="1"/>
      <c r="I25" s="1"/>
      <c r="J25" s="1" t="n">
        <v>4.53883754787956</v>
      </c>
      <c r="K25" s="1" t="n">
        <v>2.59549622182557</v>
      </c>
      <c r="L25" s="1" t="n">
        <v>1.60205999132796</v>
      </c>
      <c r="M25" s="1" t="n">
        <f aca="false">LOG10(F25)</f>
        <v>4.66396462504413</v>
      </c>
      <c r="N25" s="1" t="n">
        <f aca="false">LOG10(G25)</f>
        <v>2.48713837547719</v>
      </c>
      <c r="P25" s="6" t="n">
        <f aca="false">K25-J25</f>
        <v>-1.94334132605399</v>
      </c>
      <c r="Q25" s="6" t="n">
        <f aca="false">L25-J25</f>
        <v>-2.9367775565516</v>
      </c>
      <c r="R25" s="6" t="n">
        <f aca="false">N25-M25</f>
        <v>-2.17682624956695</v>
      </c>
      <c r="S25" s="1" t="n">
        <f aca="false">MEDIAN(R23:R28)</f>
        <v>-1.74699908463595</v>
      </c>
      <c r="T25" s="1" t="n">
        <f aca="false">MIN(R23:R28)</f>
        <v>-2.17682624956695</v>
      </c>
      <c r="U25" s="1" t="n">
        <f aca="false">MAX(R23:R28)</f>
        <v>-0.323762585352216</v>
      </c>
    </row>
    <row r="26" customFormat="false" ht="15.8" hidden="false" customHeight="false" outlineLevel="0" collapsed="false">
      <c r="A26" s="3" t="n">
        <v>43269</v>
      </c>
      <c r="B26" s="5" t="s">
        <v>11</v>
      </c>
      <c r="C26" s="1" t="n">
        <v>24643</v>
      </c>
      <c r="D26" s="1" t="n">
        <v>1635</v>
      </c>
      <c r="E26" s="1" t="n">
        <v>152</v>
      </c>
      <c r="F26" s="1" t="n">
        <v>25007</v>
      </c>
      <c r="G26" s="1" t="n">
        <v>390</v>
      </c>
      <c r="H26" s="1"/>
      <c r="I26" s="1"/>
      <c r="J26" s="1" t="n">
        <f aca="false">LOG10(C26)</f>
        <v>4.39169357703691</v>
      </c>
      <c r="K26" s="1" t="n">
        <f aca="false">LOG10(D26)</f>
        <v>3.2135177569963</v>
      </c>
      <c r="L26" s="1" t="n">
        <f aca="false">LOG10(E26)</f>
        <v>2.18184358794477</v>
      </c>
      <c r="M26" s="1" t="n">
        <f aca="false">LOG10(F26)</f>
        <v>4.3980615941058</v>
      </c>
      <c r="N26" s="1" t="n">
        <f aca="false">LOG10(G26)</f>
        <v>2.5910646070265</v>
      </c>
      <c r="P26" s="6" t="n">
        <f aca="false">K26-J26</f>
        <v>-1.1781758200406</v>
      </c>
      <c r="Q26" s="6" t="n">
        <f aca="false">L26-J26</f>
        <v>-2.20984998909214</v>
      </c>
      <c r="R26" s="6" t="n">
        <f aca="false">N26-M26</f>
        <v>-1.8069969870793</v>
      </c>
    </row>
    <row r="27" customFormat="false" ht="15.8" hidden="false" customHeight="false" outlineLevel="0" collapsed="false">
      <c r="A27" s="3" t="n">
        <v>43275</v>
      </c>
      <c r="B27" s="5" t="s">
        <v>11</v>
      </c>
      <c r="C27" s="1" t="n">
        <v>53190</v>
      </c>
      <c r="D27" s="1" t="n">
        <v>517</v>
      </c>
      <c r="E27" s="1" t="n">
        <v>438</v>
      </c>
      <c r="F27" s="1" t="n">
        <v>43339</v>
      </c>
      <c r="G27" s="1" t="n">
        <v>891</v>
      </c>
      <c r="H27" s="1"/>
      <c r="I27" s="1"/>
      <c r="J27" s="1" t="n">
        <v>4.72582999032058</v>
      </c>
      <c r="K27" s="1" t="n">
        <v>2.71349054309394</v>
      </c>
      <c r="L27" s="1" t="n">
        <v>2.6414741105041</v>
      </c>
      <c r="M27" s="1" t="n">
        <f aca="false">LOG10(F27)</f>
        <v>4.63687888622948</v>
      </c>
      <c r="N27" s="1" t="n">
        <f aca="false">LOG10(G27)</f>
        <v>2.94987770403688</v>
      </c>
      <c r="P27" s="6" t="n">
        <f aca="false">K27-J27</f>
        <v>-2.01233944722664</v>
      </c>
      <c r="Q27" s="6" t="n">
        <f aca="false">L27-J27</f>
        <v>-2.08435587981648</v>
      </c>
      <c r="R27" s="6" t="n">
        <f aca="false">N27-M27</f>
        <v>-1.6870011821926</v>
      </c>
    </row>
    <row r="28" customFormat="false" ht="15.8" hidden="false" customHeight="false" outlineLevel="0" collapsed="false">
      <c r="A28" s="3" t="n">
        <v>43305</v>
      </c>
      <c r="B28" s="5" t="s">
        <v>11</v>
      </c>
      <c r="C28" s="1" t="n">
        <v>9037</v>
      </c>
      <c r="D28" s="1" t="n">
        <v>937</v>
      </c>
      <c r="E28" s="1" t="n">
        <v>273</v>
      </c>
      <c r="F28" s="1" t="n">
        <v>15918</v>
      </c>
      <c r="G28" s="1" t="n">
        <v>392</v>
      </c>
      <c r="H28" s="1"/>
      <c r="I28" s="1"/>
      <c r="J28" s="1" t="n">
        <v>3.95602428228068</v>
      </c>
      <c r="K28" s="1" t="n">
        <v>2.97173959088778</v>
      </c>
      <c r="L28" s="1" t="n">
        <v>2.43616264704076</v>
      </c>
      <c r="M28" s="1" t="n">
        <f aca="false">LOG10(F28)</f>
        <v>4.20188850036597</v>
      </c>
      <c r="N28" s="1" t="n">
        <f aca="false">LOG10(G28)</f>
        <v>2.59328606702046</v>
      </c>
      <c r="P28" s="6" t="n">
        <f aca="false">K28-J28</f>
        <v>-0.984284691392899</v>
      </c>
      <c r="Q28" s="6" t="n">
        <f aca="false">L28-J28</f>
        <v>-1.51986163523992</v>
      </c>
      <c r="R28" s="6" t="n">
        <f aca="false">N28-M28</f>
        <v>-1.60860243334552</v>
      </c>
    </row>
    <row r="29" customFormat="false" ht="15.8" hidden="false" customHeight="false" outlineLevel="0" collapsed="false">
      <c r="A29" s="3" t="n">
        <v>43243</v>
      </c>
      <c r="B29" s="5" t="s">
        <v>12</v>
      </c>
      <c r="C29" s="1" t="n">
        <v>29630</v>
      </c>
      <c r="D29" s="1" t="n">
        <v>65</v>
      </c>
      <c r="E29" s="1" t="n">
        <v>561</v>
      </c>
      <c r="F29" s="1" t="n">
        <v>44148</v>
      </c>
      <c r="G29" s="1" t="n">
        <v>395</v>
      </c>
      <c r="H29" s="1"/>
      <c r="I29" s="1"/>
      <c r="J29" s="1" t="n">
        <v>4.47173165148005</v>
      </c>
      <c r="K29" s="1" t="n">
        <v>1.81291335664286</v>
      </c>
      <c r="L29" s="1" t="n">
        <v>2.74896286125616</v>
      </c>
      <c r="M29" s="1" t="n">
        <f aca="false">LOG10(F29)</f>
        <v>4.64491103387875</v>
      </c>
      <c r="N29" s="1" t="n">
        <f aca="false">LOG10(G29)</f>
        <v>2.59659709562646</v>
      </c>
      <c r="P29" s="1" t="n">
        <f aca="false">K29-J29</f>
        <v>-2.6588182948372</v>
      </c>
      <c r="Q29" s="1" t="n">
        <f aca="false">L29-J29</f>
        <v>-1.72276879022389</v>
      </c>
      <c r="R29" s="1" t="n">
        <f aca="false">N29-M29</f>
        <v>-2.04831393825229</v>
      </c>
      <c r="S29" s="1" t="n">
        <f aca="false">MEDIAN(P29:P34)</f>
        <v>-1.88826506764127</v>
      </c>
      <c r="T29" s="1" t="n">
        <f aca="false">MIN(P29:P34)</f>
        <v>-2.6588182948372</v>
      </c>
      <c r="U29" s="1" t="n">
        <f aca="false">MAX(P29:P34)</f>
        <v>-1.37019525904086</v>
      </c>
    </row>
    <row r="30" customFormat="false" ht="15.8" hidden="false" customHeight="false" outlineLevel="0" collapsed="false">
      <c r="A30" s="3" t="n">
        <v>43257</v>
      </c>
      <c r="B30" s="5" t="s">
        <v>12</v>
      </c>
      <c r="C30" s="1" t="n">
        <v>10806</v>
      </c>
      <c r="D30" s="1" t="n">
        <v>159</v>
      </c>
      <c r="E30" s="1" t="n">
        <v>95</v>
      </c>
      <c r="F30" s="1" t="n">
        <v>13989</v>
      </c>
      <c r="G30" s="1" t="n">
        <v>91</v>
      </c>
      <c r="H30" s="1"/>
      <c r="I30" s="1"/>
      <c r="J30" s="1" t="n">
        <v>4.03366496320318</v>
      </c>
      <c r="K30" s="1" t="n">
        <v>2.20139712432045</v>
      </c>
      <c r="L30" s="1" t="n">
        <v>1.97772360528885</v>
      </c>
      <c r="M30" s="1" t="n">
        <f aca="false">LOG10(F30)</f>
        <v>4.14578667017416</v>
      </c>
      <c r="N30" s="1" t="n">
        <f aca="false">LOG10(G30)</f>
        <v>1.95904139232109</v>
      </c>
      <c r="P30" s="1" t="n">
        <f aca="false">K30-J30</f>
        <v>-1.83226783888273</v>
      </c>
      <c r="Q30" s="1" t="n">
        <f aca="false">L30-J30</f>
        <v>-2.05594135791433</v>
      </c>
      <c r="R30" s="1" t="n">
        <f aca="false">N30-M30</f>
        <v>-2.18674527785306</v>
      </c>
      <c r="S30" s="1" t="n">
        <f aca="false">MEDIAN(Q29:Q34)</f>
        <v>-2.02689324119339</v>
      </c>
      <c r="T30" s="1" t="n">
        <f aca="false">MIN(Q29:Q34)</f>
        <v>-2.31608075463049</v>
      </c>
      <c r="U30" s="1" t="n">
        <f aca="false">MAX(Q29:Q34)</f>
        <v>-1.22023788167218</v>
      </c>
    </row>
    <row r="31" customFormat="false" ht="15.8" hidden="false" customHeight="false" outlineLevel="0" collapsed="false">
      <c r="A31" s="3" t="n">
        <v>43262</v>
      </c>
      <c r="B31" s="5" t="s">
        <v>12</v>
      </c>
      <c r="C31" s="1" t="n">
        <v>9851</v>
      </c>
      <c r="D31" s="1" t="n">
        <v>112</v>
      </c>
      <c r="E31" s="1" t="n">
        <v>99</v>
      </c>
      <c r="F31" s="1" t="n">
        <v>22218</v>
      </c>
      <c r="G31" s="1" t="n">
        <v>78</v>
      </c>
      <c r="H31" s="1"/>
      <c r="I31" s="1"/>
      <c r="J31" s="1" t="n">
        <v>3.99348031907</v>
      </c>
      <c r="K31" s="1" t="n">
        <v>2.04921802267018</v>
      </c>
      <c r="L31" s="1" t="n">
        <v>1.99563519459755</v>
      </c>
      <c r="M31" s="1" t="n">
        <f aca="false">LOG10(F31)</f>
        <v>4.34670496243309</v>
      </c>
      <c r="N31" s="1" t="n">
        <f aca="false">LOG10(G31)</f>
        <v>1.89209460269048</v>
      </c>
      <c r="P31" s="1" t="n">
        <f aca="false">K31-J31</f>
        <v>-1.94426229639982</v>
      </c>
      <c r="Q31" s="1" t="n">
        <f aca="false">L31-J31</f>
        <v>-1.99784512447245</v>
      </c>
      <c r="R31" s="1" t="n">
        <f aca="false">N31-M31</f>
        <v>-2.45461035974261</v>
      </c>
      <c r="S31" s="1" t="n">
        <f aca="false">MEDIAN(R29:R34)</f>
        <v>-1.98361424267494</v>
      </c>
      <c r="T31" s="1" t="n">
        <f aca="false">MIN(R29:R34)</f>
        <v>-2.45461035974261</v>
      </c>
      <c r="U31" s="1" t="n">
        <f aca="false">MAX(R29:R34)</f>
        <v>-1.18059289808587</v>
      </c>
    </row>
    <row r="32" customFormat="false" ht="15.8" hidden="false" customHeight="false" outlineLevel="0" collapsed="false">
      <c r="A32" s="3" t="n">
        <v>43269</v>
      </c>
      <c r="B32" s="5" t="s">
        <v>12</v>
      </c>
      <c r="C32" s="1" t="n">
        <v>7868</v>
      </c>
      <c r="D32" s="1" t="n">
        <v>61</v>
      </c>
      <c r="E32" s="1" t="n">
        <v>38</v>
      </c>
      <c r="F32" s="1" t="n">
        <v>5310</v>
      </c>
      <c r="G32" s="1" t="n">
        <v>64</v>
      </c>
      <c r="H32" s="1"/>
      <c r="I32" s="1"/>
      <c r="J32" s="1" t="n">
        <f aca="false">LOG10(C32)</f>
        <v>3.8958643512473</v>
      </c>
      <c r="K32" s="1" t="n">
        <f aca="false">LOG10(D32)</f>
        <v>1.78532983501077</v>
      </c>
      <c r="L32" s="1" t="n">
        <f aca="false">LOG10(E32)</f>
        <v>1.57978359661681</v>
      </c>
      <c r="M32" s="1" t="n">
        <f aca="false">LOG10(F32)</f>
        <v>3.72509452108147</v>
      </c>
      <c r="N32" s="1" t="n">
        <f aca="false">LOG10(G32)</f>
        <v>1.80617997398389</v>
      </c>
      <c r="P32" s="1" t="n">
        <f aca="false">K32-J32</f>
        <v>-2.11053451623653</v>
      </c>
      <c r="Q32" s="1" t="n">
        <f aca="false">L32-J32</f>
        <v>-2.31608075463049</v>
      </c>
      <c r="R32" s="1" t="n">
        <f aca="false">N32-M32</f>
        <v>-1.91891454709758</v>
      </c>
    </row>
    <row r="33" customFormat="false" ht="15.8" hidden="false" customHeight="false" outlineLevel="0" collapsed="false">
      <c r="A33" s="3" t="n">
        <v>43275</v>
      </c>
      <c r="B33" s="5" t="s">
        <v>12</v>
      </c>
      <c r="C33" s="1" t="n">
        <v>18551</v>
      </c>
      <c r="D33" s="1" t="n">
        <v>278</v>
      </c>
      <c r="E33" s="1" t="n">
        <v>93</v>
      </c>
      <c r="F33" s="1" t="n">
        <v>7455</v>
      </c>
      <c r="G33" s="1" t="n">
        <v>232</v>
      </c>
      <c r="H33" s="1"/>
      <c r="I33" s="1"/>
      <c r="J33" s="1" t="n">
        <v>4.26836732542148</v>
      </c>
      <c r="K33" s="1" t="n">
        <v>2.44404479591808</v>
      </c>
      <c r="L33" s="1" t="n">
        <v>1.96848294855394</v>
      </c>
      <c r="M33" s="1" t="n">
        <f aca="false">LOG10(F33)</f>
        <v>3.87244764778901</v>
      </c>
      <c r="N33" s="1" t="n">
        <f aca="false">LOG10(G33)</f>
        <v>2.3654879848909</v>
      </c>
      <c r="P33" s="1" t="n">
        <f aca="false">K33-J33</f>
        <v>-1.82432252950341</v>
      </c>
      <c r="Q33" s="1" t="n">
        <f aca="false">L33-J33</f>
        <v>-2.29988437686755</v>
      </c>
      <c r="R33" s="1" t="n">
        <f aca="false">N33-M33</f>
        <v>-1.50695966289811</v>
      </c>
    </row>
    <row r="34" customFormat="false" ht="15.8" hidden="false" customHeight="false" outlineLevel="0" collapsed="false">
      <c r="A34" s="3" t="n">
        <v>43305</v>
      </c>
      <c r="B34" s="5" t="s">
        <v>12</v>
      </c>
      <c r="C34" s="1" t="n">
        <v>8701</v>
      </c>
      <c r="D34" s="1" t="n">
        <v>371</v>
      </c>
      <c r="E34" s="1" t="n">
        <v>524</v>
      </c>
      <c r="F34" s="1" t="n">
        <v>23856</v>
      </c>
      <c r="G34" s="1" t="n">
        <v>1574</v>
      </c>
      <c r="H34" s="1"/>
      <c r="I34" s="1"/>
      <c r="J34" s="1" t="n">
        <v>3.9395691686559</v>
      </c>
      <c r="K34" s="1" t="n">
        <v>2.56937390961505</v>
      </c>
      <c r="L34" s="1" t="n">
        <v>2.71933128698373</v>
      </c>
      <c r="M34" s="1" t="n">
        <f aca="false">LOG10(F34)</f>
        <v>4.37759762610892</v>
      </c>
      <c r="N34" s="1" t="n">
        <f aca="false">LOG10(G34)</f>
        <v>3.19700472802305</v>
      </c>
      <c r="P34" s="1" t="n">
        <f aca="false">K34-J34</f>
        <v>-1.37019525904086</v>
      </c>
      <c r="Q34" s="1" t="n">
        <f aca="false">L34-J34</f>
        <v>-1.22023788167218</v>
      </c>
      <c r="R34" s="1" t="n">
        <f aca="false">N34-M34</f>
        <v>-1.18059289808587</v>
      </c>
    </row>
    <row r="35" customFormat="false" ht="15.8" hidden="false" customHeight="false" outlineLevel="0" collapsed="false">
      <c r="A35" s="3" t="n">
        <v>43243</v>
      </c>
      <c r="B35" s="5" t="s">
        <v>13</v>
      </c>
      <c r="C35" s="1" t="n">
        <v>1910</v>
      </c>
      <c r="D35" s="1" t="n">
        <v>324</v>
      </c>
      <c r="E35" s="1" t="n">
        <v>554</v>
      </c>
      <c r="F35" s="1" t="n">
        <v>2455</v>
      </c>
      <c r="G35" s="1" t="n">
        <v>431</v>
      </c>
      <c r="H35" s="1"/>
      <c r="I35" s="1"/>
      <c r="J35" s="1" t="n">
        <v>3.28103336724773</v>
      </c>
      <c r="K35" s="1" t="n">
        <v>2.51054501020661</v>
      </c>
      <c r="L35" s="1" t="n">
        <v>2.74350976472843</v>
      </c>
      <c r="M35" s="1" t="n">
        <f aca="false">LOG10(F35)</f>
        <v>3.39005149645899</v>
      </c>
      <c r="N35" s="1" t="n">
        <f aca="false">LOG10(G35)</f>
        <v>2.63447727016073</v>
      </c>
      <c r="P35" s="6" t="n">
        <f aca="false">K35-J35</f>
        <v>-0.770488357041116</v>
      </c>
      <c r="Q35" s="6" t="n">
        <f aca="false">L35-J35</f>
        <v>-0.537523602519298</v>
      </c>
      <c r="R35" s="6" t="n">
        <f aca="false">N35-M35</f>
        <v>-0.755574226298256</v>
      </c>
      <c r="S35" s="1" t="n">
        <f aca="false">MEDIAN(P35:P40)</f>
        <v>-0.911687166073766</v>
      </c>
      <c r="T35" s="1" t="n">
        <f aca="false">MIN(P35:P40)</f>
        <v>-1.72344221326016</v>
      </c>
      <c r="U35" s="1" t="n">
        <f aca="false">MAX(P35:P40)</f>
        <v>0.067148834054775</v>
      </c>
    </row>
    <row r="36" customFormat="false" ht="15.8" hidden="false" customHeight="false" outlineLevel="0" collapsed="false">
      <c r="A36" s="3" t="n">
        <v>43257</v>
      </c>
      <c r="B36" s="5" t="s">
        <v>13</v>
      </c>
      <c r="C36" s="1" t="n">
        <v>3886</v>
      </c>
      <c r="D36" s="1" t="n">
        <v>192</v>
      </c>
      <c r="E36" s="1" t="n">
        <v>174</v>
      </c>
      <c r="F36" s="1" t="n">
        <v>60681</v>
      </c>
      <c r="G36" s="1" t="n">
        <v>485</v>
      </c>
      <c r="H36" s="1"/>
      <c r="I36" s="1"/>
      <c r="J36" s="1" t="n">
        <v>3.58950279626376</v>
      </c>
      <c r="K36" s="1" t="n">
        <v>2.28330122870355</v>
      </c>
      <c r="L36" s="1" t="n">
        <v>2.2405492482826</v>
      </c>
      <c r="M36" s="1" t="n">
        <f aca="false">LOG10(F36)</f>
        <v>4.78305272918298</v>
      </c>
      <c r="N36" s="1" t="n">
        <f aca="false">LOG10(G36)</f>
        <v>2.68574173860226</v>
      </c>
      <c r="P36" s="6" t="n">
        <f aca="false">K36-J36</f>
        <v>-1.30620156756021</v>
      </c>
      <c r="Q36" s="6" t="n">
        <f aca="false">L36-J36</f>
        <v>-1.34895354798116</v>
      </c>
      <c r="R36" s="6" t="n">
        <f aca="false">N36-M36</f>
        <v>-2.09731099058071</v>
      </c>
      <c r="S36" s="1" t="n">
        <f aca="false">MEDIAN(Q35:Q40)</f>
        <v>-1.11290567637852</v>
      </c>
      <c r="T36" s="1" t="n">
        <f aca="false">MIN(Q35:Q40)</f>
        <v>-2.23461419900725</v>
      </c>
      <c r="U36" s="1" t="n">
        <f aca="false">MAX(Q35:Q40)</f>
        <v>-0.537523602519298</v>
      </c>
    </row>
    <row r="37" customFormat="false" ht="15.8" hidden="false" customHeight="false" outlineLevel="0" collapsed="false">
      <c r="A37" s="3" t="n">
        <v>43262</v>
      </c>
      <c r="B37" s="5" t="s">
        <v>13</v>
      </c>
      <c r="C37" s="1" t="n">
        <v>921</v>
      </c>
      <c r="D37" s="1" t="n">
        <v>1075</v>
      </c>
      <c r="E37" s="1" t="n">
        <v>176</v>
      </c>
      <c r="F37" s="1" t="n">
        <v>18958</v>
      </c>
      <c r="G37" s="1" t="n">
        <v>263</v>
      </c>
      <c r="H37" s="1"/>
      <c r="I37" s="1"/>
      <c r="J37" s="1" t="n">
        <v>2.96425963019685</v>
      </c>
      <c r="K37" s="1" t="n">
        <v>3.03140846425162</v>
      </c>
      <c r="L37" s="1" t="n">
        <v>2.24551266781415</v>
      </c>
      <c r="M37" s="1" t="n">
        <f aca="false">LOG10(F37)</f>
        <v>4.27779251893144</v>
      </c>
      <c r="N37" s="1" t="n">
        <f aca="false">LOG10(G37)</f>
        <v>2.41995574848976</v>
      </c>
      <c r="P37" s="6" t="n">
        <f aca="false">K37-J37</f>
        <v>0.067148834054775</v>
      </c>
      <c r="Q37" s="6" t="n">
        <f aca="false">L37-J37</f>
        <v>-0.718746962382699</v>
      </c>
      <c r="R37" s="6" t="n">
        <f aca="false">N37-M37</f>
        <v>-1.85783677044168</v>
      </c>
      <c r="S37" s="1" t="n">
        <f aca="false">MEDIAN(R35:R40)</f>
        <v>-1.30670549836997</v>
      </c>
      <c r="T37" s="1" t="n">
        <f aca="false">MIN(R35:R40)</f>
        <v>-2.09731099058071</v>
      </c>
      <c r="U37" s="1" t="n">
        <f aca="false">MAX(R35:R40)</f>
        <v>-0.417037234810514</v>
      </c>
    </row>
    <row r="38" customFormat="false" ht="15.8" hidden="false" customHeight="false" outlineLevel="0" collapsed="false">
      <c r="A38" s="3" t="n">
        <v>43269</v>
      </c>
      <c r="B38" s="5" t="s">
        <v>13</v>
      </c>
      <c r="C38" s="1" t="n">
        <v>16134</v>
      </c>
      <c r="D38" s="1" t="n">
        <v>305</v>
      </c>
      <c r="E38" s="1" t="n">
        <v>94</v>
      </c>
      <c r="F38" s="1" t="n">
        <v>3049</v>
      </c>
      <c r="G38" s="1" t="n">
        <v>975</v>
      </c>
      <c r="H38" s="1"/>
      <c r="I38" s="1"/>
      <c r="J38" s="1" t="n">
        <f aca="false">LOG10(C38)</f>
        <v>4.20774205260695</v>
      </c>
      <c r="K38" s="1" t="n">
        <f aca="false">LOG10(D38)</f>
        <v>2.48429983934679</v>
      </c>
      <c r="L38" s="1" t="n">
        <f aca="false">LOG10(E38)</f>
        <v>1.9731278535997</v>
      </c>
      <c r="M38" s="1" t="n">
        <f aca="false">LOG10(F38)</f>
        <v>3.48415742436538</v>
      </c>
      <c r="N38" s="1" t="n">
        <f aca="false">LOG10(G38)</f>
        <v>2.98900461569854</v>
      </c>
      <c r="P38" s="6" t="n">
        <f aca="false">K38-J38</f>
        <v>-1.72344221326016</v>
      </c>
      <c r="Q38" s="6" t="n">
        <f aca="false">L38-J38</f>
        <v>-2.23461419900725</v>
      </c>
      <c r="R38" s="6" t="n">
        <f aca="false">N38-M38</f>
        <v>-0.495152808666844</v>
      </c>
    </row>
    <row r="39" customFormat="false" ht="15.8" hidden="false" customHeight="false" outlineLevel="0" collapsed="false">
      <c r="A39" s="3" t="n">
        <v>43275</v>
      </c>
      <c r="B39" s="5" t="s">
        <v>13</v>
      </c>
      <c r="C39" s="1" t="n">
        <v>2006</v>
      </c>
      <c r="D39" s="1" t="n">
        <v>618</v>
      </c>
      <c r="E39" s="1" t="n">
        <v>183</v>
      </c>
      <c r="F39" s="1" t="n">
        <v>2278</v>
      </c>
      <c r="G39" s="1" t="n">
        <v>872</v>
      </c>
      <c r="H39" s="1"/>
      <c r="I39" s="1"/>
      <c r="J39" s="1" t="n">
        <v>3.3023309286844</v>
      </c>
      <c r="K39" s="1" t="n">
        <v>2.79098847508882</v>
      </c>
      <c r="L39" s="1" t="n">
        <v>2.26245108973043</v>
      </c>
      <c r="M39" s="1" t="n">
        <f aca="false">LOG10(F39)</f>
        <v>3.35755371974308</v>
      </c>
      <c r="N39" s="1" t="n">
        <f aca="false">LOG10(G39)</f>
        <v>2.94051648493257</v>
      </c>
      <c r="P39" s="6" t="n">
        <f aca="false">K39-J39</f>
        <v>-0.511342453595583</v>
      </c>
      <c r="Q39" s="6" t="n">
        <f aca="false">L39-J39</f>
        <v>-1.03987983895397</v>
      </c>
      <c r="R39" s="6" t="n">
        <f aca="false">N39-M39</f>
        <v>-0.417037234810514</v>
      </c>
    </row>
    <row r="40" customFormat="false" ht="15.8" hidden="false" customHeight="false" outlineLevel="0" collapsed="false">
      <c r="A40" s="3" t="n">
        <v>43305</v>
      </c>
      <c r="B40" s="5" t="s">
        <v>13</v>
      </c>
      <c r="C40" s="1" t="n">
        <v>8347</v>
      </c>
      <c r="D40" s="1" t="n">
        <v>739</v>
      </c>
      <c r="E40" s="1" t="n">
        <v>544</v>
      </c>
      <c r="F40" s="1" t="n">
        <v>61966</v>
      </c>
      <c r="G40" s="1" t="n">
        <v>792</v>
      </c>
      <c r="H40" s="1"/>
      <c r="I40" s="1"/>
      <c r="J40" s="1" t="n">
        <v>3.92153041350124</v>
      </c>
      <c r="K40" s="1" t="n">
        <v>2.86864443839483</v>
      </c>
      <c r="L40" s="1" t="n">
        <v>2.73559889969818</v>
      </c>
      <c r="M40" s="1" t="n">
        <f aca="false">LOG10(F40)</f>
        <v>4.79215346268195</v>
      </c>
      <c r="N40" s="1" t="n">
        <f aca="false">LOG10(G40)</f>
        <v>2.89872518158949</v>
      </c>
      <c r="P40" s="6" t="n">
        <f aca="false">K40-J40</f>
        <v>-1.05288597510642</v>
      </c>
      <c r="Q40" s="6" t="n">
        <f aca="false">L40-J40</f>
        <v>-1.18593151380306</v>
      </c>
      <c r="R40" s="6" t="n">
        <f aca="false">N40-M40</f>
        <v>-1.89342828109246</v>
      </c>
    </row>
    <row r="41" customFormat="false" ht="15.8" hidden="false" customHeight="false" outlineLevel="0" collapsed="false">
      <c r="H41" s="1"/>
      <c r="I41" s="1"/>
    </row>
    <row r="42" customFormat="false" ht="15.8" hidden="false" customHeight="false" outlineLevel="0" collapsed="false">
      <c r="H42" s="1"/>
      <c r="I42" s="1"/>
    </row>
    <row r="43" customFormat="false" ht="15.8" hidden="false" customHeight="false" outlineLevel="0" collapsed="false">
      <c r="H43" s="1"/>
      <c r="I43" s="1"/>
    </row>
    <row r="44" customFormat="false" ht="15.8" hidden="false" customHeight="false" outlineLevel="0" collapsed="false">
      <c r="H44" s="1"/>
      <c r="I44" s="1"/>
    </row>
    <row r="45" customFormat="false" ht="15.8" hidden="false" customHeight="false" outlineLevel="0" collapsed="false">
      <c r="H45" s="1"/>
      <c r="I45" s="1"/>
    </row>
    <row r="46" customFormat="false" ht="15.8" hidden="false" customHeight="false" outlineLevel="0" collapsed="false">
      <c r="H46" s="1"/>
      <c r="I46" s="1"/>
    </row>
    <row r="47" customFormat="false" ht="15.8" hidden="false" customHeight="false" outlineLevel="0" collapsed="false">
      <c r="H47" s="1"/>
      <c r="I47" s="1"/>
    </row>
    <row r="48" customFormat="false" ht="15.8" hidden="false" customHeight="false" outlineLevel="0" collapsed="false">
      <c r="H48" s="1"/>
      <c r="I48" s="1"/>
    </row>
    <row r="49" customFormat="false" ht="15.8" hidden="false" customHeight="false" outlineLevel="0" collapsed="false">
      <c r="H49" s="1"/>
      <c r="I49" s="1"/>
    </row>
    <row r="50" customFormat="false" ht="15.8" hidden="false" customHeight="false" outlineLevel="0" collapsed="false">
      <c r="H50" s="1"/>
      <c r="I50" s="1"/>
    </row>
    <row r="51" customFormat="false" ht="15.8" hidden="false" customHeight="false" outlineLevel="0" collapsed="false">
      <c r="H51" s="1"/>
      <c r="I51" s="1"/>
    </row>
    <row r="52" customFormat="false" ht="15.8" hidden="false" customHeight="false" outlineLevel="0" collapsed="false">
      <c r="H52" s="1"/>
      <c r="I52" s="1"/>
    </row>
    <row r="53" customFormat="false" ht="15.8" hidden="false" customHeight="false" outlineLevel="0" collapsed="false">
      <c r="H53" s="1"/>
      <c r="I53" s="1"/>
    </row>
    <row r="54" customFormat="false" ht="15.8" hidden="false" customHeight="false" outlineLevel="0" collapsed="false">
      <c r="H54" s="1"/>
      <c r="I54" s="1"/>
    </row>
    <row r="55" customFormat="false" ht="15.8" hidden="false" customHeight="false" outlineLevel="0" collapsed="false">
      <c r="H55" s="1"/>
      <c r="I55" s="1"/>
    </row>
    <row r="56" customFormat="false" ht="15.8" hidden="false" customHeight="false" outlineLevel="0" collapsed="false">
      <c r="H56" s="1"/>
      <c r="I56" s="1"/>
    </row>
    <row r="57" customFormat="false" ht="15.8" hidden="false" customHeight="false" outlineLevel="0" collapsed="false">
      <c r="H57" s="1"/>
      <c r="I57" s="1"/>
    </row>
    <row r="58" customFormat="false" ht="15.8" hidden="false" customHeight="false" outlineLevel="0" collapsed="false">
      <c r="H58" s="1"/>
      <c r="I58" s="1"/>
    </row>
    <row r="59" customFormat="false" ht="15.8" hidden="false" customHeight="false" outlineLevel="0" collapsed="false">
      <c r="H59" s="1"/>
      <c r="I59" s="1"/>
    </row>
    <row r="60" customFormat="false" ht="15.8" hidden="false" customHeight="false" outlineLevel="0" collapsed="false">
      <c r="H60" s="1"/>
      <c r="I60" s="1"/>
    </row>
    <row r="61" customFormat="false" ht="15.8" hidden="false" customHeight="false" outlineLevel="0" collapsed="false">
      <c r="H61" s="1"/>
      <c r="I61" s="1"/>
    </row>
    <row r="62" customFormat="false" ht="15.8" hidden="false" customHeight="false" outlineLevel="0" collapsed="false">
      <c r="H62" s="1"/>
      <c r="I62" s="1"/>
    </row>
    <row r="63" customFormat="false" ht="15.8" hidden="false" customHeight="false" outlineLevel="0" collapsed="false">
      <c r="H63" s="1"/>
      <c r="I63" s="1"/>
    </row>
    <row r="64" customFormat="false" ht="15.8" hidden="false" customHeight="false" outlineLevel="0" collapsed="false">
      <c r="H64" s="1"/>
      <c r="I64" s="1"/>
    </row>
    <row r="65" customFormat="false" ht="15.8" hidden="false" customHeight="false" outlineLevel="0" collapsed="false">
      <c r="H65" s="1"/>
      <c r="I65" s="1"/>
    </row>
    <row r="66" customFormat="false" ht="15.8" hidden="false" customHeight="false" outlineLevel="0" collapsed="false">
      <c r="H66" s="1"/>
      <c r="I66" s="1"/>
    </row>
    <row r="67" customFormat="false" ht="15.8" hidden="false" customHeight="false" outlineLevel="0" collapsed="false">
      <c r="H67" s="1"/>
      <c r="I67" s="1"/>
    </row>
    <row r="68" customFormat="false" ht="15.8" hidden="false" customHeight="false" outlineLevel="0" collapsed="false">
      <c r="H68" s="1"/>
      <c r="I68" s="1"/>
    </row>
    <row r="69" customFormat="false" ht="15.8" hidden="false" customHeight="false" outlineLevel="0" collapsed="false">
      <c r="H69" s="1"/>
      <c r="I69" s="1"/>
    </row>
    <row r="70" customFormat="false" ht="15.8" hidden="false" customHeight="false" outlineLevel="0" collapsed="false">
      <c r="H70" s="1"/>
      <c r="I70" s="1"/>
    </row>
    <row r="71" customFormat="false" ht="15.8" hidden="false" customHeight="false" outlineLevel="0" collapsed="false">
      <c r="H71" s="1"/>
      <c r="I71" s="1"/>
    </row>
    <row r="72" customFormat="false" ht="15.8" hidden="false" customHeight="false" outlineLevel="0" collapsed="false">
      <c r="H72" s="1"/>
      <c r="I72" s="1"/>
    </row>
    <row r="73" customFormat="false" ht="15.8" hidden="false" customHeight="false" outlineLevel="0" collapsed="false">
      <c r="H73" s="1"/>
      <c r="I73" s="1"/>
    </row>
    <row r="74" customFormat="false" ht="15.8" hidden="false" customHeight="false" outlineLevel="0" collapsed="false">
      <c r="H74" s="1"/>
      <c r="I74" s="1"/>
    </row>
    <row r="75" customFormat="false" ht="15.8" hidden="false" customHeight="false" outlineLevel="0" collapsed="false">
      <c r="H75" s="1"/>
      <c r="I75" s="1"/>
    </row>
    <row r="76" customFormat="false" ht="15.8" hidden="false" customHeight="false" outlineLevel="0" collapsed="false">
      <c r="H76" s="1"/>
      <c r="I76" s="1"/>
    </row>
    <row r="77" customFormat="false" ht="15.8" hidden="false" customHeight="false" outlineLevel="0" collapsed="false">
      <c r="H77" s="1"/>
      <c r="I77" s="1"/>
    </row>
    <row r="78" customFormat="false" ht="15.8" hidden="false" customHeight="false" outlineLevel="0" collapsed="false">
      <c r="H78" s="1"/>
      <c r="I78" s="1"/>
    </row>
    <row r="79" customFormat="false" ht="15.8" hidden="false" customHeight="false" outlineLevel="0" collapsed="false">
      <c r="H79" s="1"/>
      <c r="I79" s="1"/>
    </row>
    <row r="80" customFormat="false" ht="15.8" hidden="false" customHeight="false" outlineLevel="0" collapsed="false">
      <c r="H80" s="1"/>
      <c r="I80" s="1"/>
    </row>
    <row r="81" customFormat="false" ht="15.8" hidden="false" customHeight="false" outlineLevel="0" collapsed="false">
      <c r="H81" s="1"/>
      <c r="I81" s="1"/>
    </row>
    <row r="82" customFormat="false" ht="15.8" hidden="false" customHeight="false" outlineLevel="0" collapsed="false">
      <c r="H82" s="1"/>
      <c r="I82" s="1"/>
    </row>
    <row r="83" customFormat="false" ht="15.8" hidden="false" customHeight="false" outlineLevel="0" collapsed="false">
      <c r="H83" s="1"/>
      <c r="I83" s="1"/>
    </row>
    <row r="84" customFormat="false" ht="15.8" hidden="false" customHeight="false" outlineLevel="0" collapsed="false">
      <c r="H84" s="1"/>
      <c r="I84" s="1"/>
    </row>
    <row r="85" customFormat="false" ht="15.8" hidden="false" customHeight="false" outlineLevel="0" collapsed="false">
      <c r="H85" s="1"/>
      <c r="I85" s="1"/>
    </row>
    <row r="86" customFormat="false" ht="15.8" hidden="false" customHeight="false" outlineLevel="0" collapsed="false">
      <c r="H86" s="1"/>
      <c r="I86" s="1"/>
    </row>
    <row r="87" customFormat="false" ht="15.8" hidden="false" customHeight="false" outlineLevel="0" collapsed="false">
      <c r="H87" s="1"/>
      <c r="I87" s="1"/>
    </row>
    <row r="88" customFormat="false" ht="15.8" hidden="false" customHeight="false" outlineLevel="0" collapsed="false">
      <c r="H88" s="1"/>
      <c r="I88" s="1"/>
    </row>
    <row r="89" customFormat="false" ht="15.8" hidden="false" customHeight="false" outlineLevel="0" collapsed="false">
      <c r="H89" s="1"/>
      <c r="I89" s="1"/>
    </row>
    <row r="90" customFormat="false" ht="15.8" hidden="false" customHeight="false" outlineLevel="0" collapsed="false">
      <c r="H90" s="1"/>
      <c r="I90" s="1"/>
    </row>
    <row r="91" customFormat="false" ht="15.8" hidden="false" customHeight="false" outlineLevel="0" collapsed="false">
      <c r="H91" s="1"/>
      <c r="I91" s="1"/>
    </row>
    <row r="92" customFormat="false" ht="15.8" hidden="false" customHeight="false" outlineLevel="0" collapsed="false">
      <c r="H92" s="1"/>
      <c r="I92" s="1"/>
    </row>
    <row r="93" customFormat="false" ht="15.8" hidden="false" customHeight="false" outlineLevel="0" collapsed="false">
      <c r="H93" s="1"/>
      <c r="I93" s="1"/>
    </row>
    <row r="94" customFormat="false" ht="15.8" hidden="false" customHeight="false" outlineLevel="0" collapsed="false">
      <c r="H94" s="1"/>
      <c r="I94" s="1"/>
    </row>
    <row r="95" customFormat="false" ht="15.8" hidden="false" customHeight="false" outlineLevel="0" collapsed="false">
      <c r="H95" s="1"/>
      <c r="I95" s="1"/>
    </row>
    <row r="96" customFormat="false" ht="15.8" hidden="false" customHeight="false" outlineLevel="0" collapsed="false">
      <c r="H96" s="1"/>
      <c r="I96" s="1"/>
    </row>
    <row r="97" customFormat="false" ht="15.8" hidden="false" customHeight="false" outlineLevel="0" collapsed="false">
      <c r="H97" s="1"/>
      <c r="I97" s="1"/>
    </row>
    <row r="98" customFormat="false" ht="15.8" hidden="false" customHeight="false" outlineLevel="0" collapsed="false">
      <c r="H98" s="1"/>
      <c r="I98" s="1"/>
    </row>
    <row r="99" customFormat="false" ht="15.8" hidden="false" customHeight="false" outlineLevel="0" collapsed="false">
      <c r="H99" s="1"/>
      <c r="I99" s="1"/>
    </row>
    <row r="100" customFormat="false" ht="15.8" hidden="false" customHeight="false" outlineLevel="0" collapsed="false">
      <c r="H100" s="1"/>
      <c r="I100" s="1"/>
    </row>
    <row r="101" customFormat="false" ht="15.8" hidden="false" customHeight="false" outlineLevel="0" collapsed="false">
      <c r="H101" s="1"/>
      <c r="I101" s="1"/>
    </row>
    <row r="102" customFormat="false" ht="15.8" hidden="false" customHeight="false" outlineLevel="0" collapsed="false">
      <c r="H102" s="1"/>
      <c r="I102" s="1"/>
    </row>
    <row r="103" customFormat="false" ht="15.8" hidden="false" customHeight="false" outlineLevel="0" collapsed="false">
      <c r="H103" s="1"/>
      <c r="I103" s="1"/>
    </row>
    <row r="104" customFormat="false" ht="15.8" hidden="false" customHeight="false" outlineLevel="0" collapsed="false">
      <c r="H104" s="1"/>
      <c r="I104" s="1"/>
    </row>
    <row r="105" customFormat="false" ht="15.8" hidden="false" customHeight="false" outlineLevel="0" collapsed="false">
      <c r="H105" s="1"/>
      <c r="I105" s="1"/>
    </row>
    <row r="106" customFormat="false" ht="15.8" hidden="false" customHeight="false" outlineLevel="0" collapsed="false">
      <c r="H106" s="1"/>
      <c r="I106" s="1"/>
    </row>
    <row r="107" customFormat="false" ht="15.8" hidden="false" customHeight="false" outlineLevel="0" collapsed="false">
      <c r="H107" s="1"/>
      <c r="I107" s="1"/>
    </row>
    <row r="108" customFormat="false" ht="15.8" hidden="false" customHeight="false" outlineLevel="0" collapsed="false">
      <c r="H108" s="1"/>
      <c r="I108" s="1"/>
    </row>
    <row r="109" customFormat="false" ht="15.8" hidden="false" customHeight="false" outlineLevel="0" collapsed="false">
      <c r="H109" s="1"/>
      <c r="I109" s="1"/>
    </row>
    <row r="110" customFormat="false" ht="15.8" hidden="false" customHeight="false" outlineLevel="0" collapsed="false">
      <c r="H110" s="1"/>
      <c r="I110" s="1"/>
    </row>
    <row r="111" customFormat="false" ht="15.8" hidden="false" customHeight="false" outlineLevel="0" collapsed="false">
      <c r="H111" s="1"/>
      <c r="I111" s="1"/>
    </row>
    <row r="112" customFormat="false" ht="15.8" hidden="false" customHeight="false" outlineLevel="0" collapsed="false">
      <c r="H112" s="1"/>
      <c r="I112" s="1"/>
    </row>
    <row r="113" customFormat="false" ht="15.8" hidden="false" customHeight="false" outlineLevel="0" collapsed="false">
      <c r="H113" s="1"/>
      <c r="I113" s="1"/>
    </row>
    <row r="114" customFormat="false" ht="15.8" hidden="false" customHeight="false" outlineLevel="0" collapsed="false">
      <c r="H114" s="1"/>
      <c r="I114" s="1"/>
    </row>
    <row r="115" customFormat="false" ht="15.8" hidden="false" customHeight="false" outlineLevel="0" collapsed="false">
      <c r="H115" s="1"/>
      <c r="I115" s="1"/>
    </row>
    <row r="116" customFormat="false" ht="15.8" hidden="false" customHeight="false" outlineLevel="0" collapsed="false">
      <c r="H116" s="1"/>
      <c r="I116" s="1"/>
    </row>
    <row r="117" customFormat="false" ht="15.8" hidden="false" customHeight="false" outlineLevel="0" collapsed="false">
      <c r="H117" s="1"/>
      <c r="I117" s="1"/>
    </row>
    <row r="118" customFormat="false" ht="15.8" hidden="false" customHeight="false" outlineLevel="0" collapsed="false">
      <c r="H118" s="1"/>
      <c r="I118" s="1"/>
    </row>
    <row r="119" customFormat="false" ht="15.8" hidden="false" customHeight="false" outlineLevel="0" collapsed="false">
      <c r="H119" s="1"/>
      <c r="I119" s="1"/>
    </row>
    <row r="120" customFormat="false" ht="15.8" hidden="false" customHeight="false" outlineLevel="0" collapsed="false">
      <c r="H120" s="1"/>
      <c r="I120" s="1"/>
    </row>
    <row r="121" customFormat="false" ht="15.8" hidden="false" customHeight="false" outlineLevel="0" collapsed="false">
      <c r="H121" s="1"/>
      <c r="I121" s="1"/>
    </row>
    <row r="122" customFormat="false" ht="15.8" hidden="false" customHeight="false" outlineLevel="0" collapsed="false">
      <c r="H122" s="1"/>
      <c r="I122" s="1"/>
    </row>
    <row r="123" customFormat="false" ht="15.8" hidden="false" customHeight="false" outlineLevel="0" collapsed="false">
      <c r="H123" s="1"/>
      <c r="I123" s="1"/>
    </row>
    <row r="124" customFormat="false" ht="15.8" hidden="false" customHeight="false" outlineLevel="0" collapsed="false">
      <c r="H124" s="1"/>
      <c r="I124" s="1"/>
    </row>
    <row r="125" customFormat="false" ht="15.8" hidden="false" customHeight="false" outlineLevel="0" collapsed="false">
      <c r="H125" s="1"/>
      <c r="I125" s="1"/>
    </row>
    <row r="126" customFormat="false" ht="15.8" hidden="false" customHeight="false" outlineLevel="0" collapsed="false">
      <c r="H126" s="1"/>
      <c r="I126" s="1"/>
    </row>
    <row r="127" customFormat="false" ht="15.8" hidden="false" customHeight="false" outlineLevel="0" collapsed="false">
      <c r="H127" s="1"/>
      <c r="I127" s="1"/>
    </row>
    <row r="128" customFormat="false" ht="15.8" hidden="false" customHeight="false" outlineLevel="0" collapsed="false">
      <c r="H128" s="1"/>
      <c r="I128" s="1"/>
    </row>
    <row r="129" customFormat="false" ht="15.8" hidden="false" customHeight="false" outlineLevel="0" collapsed="false">
      <c r="H129" s="1"/>
      <c r="I129" s="1"/>
    </row>
    <row r="130" customFormat="false" ht="15.8" hidden="false" customHeight="false" outlineLevel="0" collapsed="false">
      <c r="H130" s="1"/>
      <c r="I130" s="1"/>
    </row>
    <row r="132" customFormat="false" ht="15.8" hidden="false" customHeight="false" outlineLevel="0" collapsed="false">
      <c r="H132" s="1"/>
      <c r="I132" s="1"/>
    </row>
    <row r="133" customFormat="false" ht="15.8" hidden="false" customHeight="false" outlineLevel="0" collapsed="false">
      <c r="H133" s="1"/>
      <c r="I133" s="1"/>
    </row>
    <row r="134" customFormat="false" ht="15.8" hidden="false" customHeight="false" outlineLevel="0" collapsed="false">
      <c r="H134" s="1"/>
      <c r="I134" s="1"/>
    </row>
    <row r="135" customFormat="false" ht="15.8" hidden="false" customHeight="false" outlineLevel="0" collapsed="false">
      <c r="H135" s="1"/>
      <c r="I135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B7 B2:B7"/>
    </sheetView>
  </sheetViews>
  <sheetFormatPr defaultColWidth="8.96875" defaultRowHeight="15.8" zeroHeight="false" outlineLevelRow="0" outlineLevelCol="0"/>
  <cols>
    <col collapsed="false" customWidth="true" hidden="false" outlineLevel="0" max="2" min="2" style="0" width="11.62"/>
  </cols>
  <sheetData>
    <row r="1" customFormat="false" ht="15.8" hidden="false" customHeight="false" outlineLevel="0" collapsed="false">
      <c r="B1" s="7"/>
      <c r="C1" s="8" t="s">
        <v>14</v>
      </c>
      <c r="D1" s="8" t="s">
        <v>15</v>
      </c>
      <c r="E1" s="8" t="s">
        <v>16</v>
      </c>
    </row>
    <row r="2" customFormat="false" ht="15.8" hidden="false" customHeight="false" outlineLevel="0" collapsed="false">
      <c r="B2" s="9" t="n">
        <v>43243</v>
      </c>
      <c r="C2" s="10" t="n">
        <v>385</v>
      </c>
      <c r="D2" s="10" t="n">
        <v>22</v>
      </c>
      <c r="E2" s="11" t="n">
        <v>0.61</v>
      </c>
    </row>
    <row r="3" customFormat="false" ht="15.8" hidden="false" customHeight="false" outlineLevel="0" collapsed="false">
      <c r="B3" s="12" t="n">
        <v>43257</v>
      </c>
      <c r="C3" s="7" t="n">
        <v>373</v>
      </c>
      <c r="D3" s="7" t="n">
        <v>22</v>
      </c>
      <c r="E3" s="13" t="n">
        <v>0.66</v>
      </c>
    </row>
    <row r="4" customFormat="false" ht="15.8" hidden="false" customHeight="false" outlineLevel="0" collapsed="false">
      <c r="B4" s="9" t="n">
        <v>43262</v>
      </c>
      <c r="C4" s="10" t="n">
        <v>351</v>
      </c>
      <c r="D4" s="10" t="n">
        <v>23</v>
      </c>
      <c r="E4" s="11" t="n">
        <v>0.63</v>
      </c>
    </row>
    <row r="5" customFormat="false" ht="15.8" hidden="false" customHeight="false" outlineLevel="0" collapsed="false">
      <c r="B5" s="12" t="n">
        <v>43269</v>
      </c>
      <c r="C5" s="7" t="n">
        <v>367</v>
      </c>
      <c r="D5" s="7" t="n">
        <v>20.8</v>
      </c>
      <c r="E5" s="13" t="n">
        <v>0.709</v>
      </c>
    </row>
    <row r="6" customFormat="false" ht="15.8" hidden="false" customHeight="false" outlineLevel="0" collapsed="false">
      <c r="B6" s="9" t="n">
        <v>43275</v>
      </c>
      <c r="C6" s="10" t="n">
        <v>344</v>
      </c>
      <c r="D6" s="10" t="n">
        <v>23</v>
      </c>
      <c r="E6" s="11" t="n">
        <v>0.66</v>
      </c>
    </row>
    <row r="7" customFormat="false" ht="15.8" hidden="false" customHeight="false" outlineLevel="0" collapsed="false">
      <c r="B7" s="12" t="n">
        <v>43305</v>
      </c>
      <c r="C7" s="7" t="n">
        <v>367</v>
      </c>
      <c r="D7" s="7" t="n">
        <v>24.1</v>
      </c>
      <c r="E7" s="13" t="n">
        <v>0.74</v>
      </c>
    </row>
    <row r="8" customFormat="false" ht="15.8" hidden="false" customHeight="false" outlineLevel="0" collapsed="false">
      <c r="B8" s="7"/>
      <c r="C8" s="7"/>
      <c r="D8" s="7"/>
      <c r="E8" s="7"/>
    </row>
    <row r="9" customFormat="false" ht="15.8" hidden="false" customHeight="false" outlineLevel="0" collapsed="false">
      <c r="B9" s="7"/>
      <c r="C9" s="7" t="n">
        <f aca="false">MEDIAN(C2:C7)</f>
        <v>367</v>
      </c>
      <c r="D9" s="7" t="n">
        <f aca="false">MEDIAN(D2:D7)</f>
        <v>22.5</v>
      </c>
      <c r="E9" s="13" t="n">
        <f aca="false">MEDIAN(E2:E7)</f>
        <v>0.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